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425"/>
  <workbookPr/>
  <mc:AlternateContent xmlns:mc="http://schemas.openxmlformats.org/markup-compatibility/2006">
    <mc:Choice Requires="x15">
      <x15ac:absPath xmlns:x15ac="http://schemas.microsoft.com/office/spreadsheetml/2010/11/ac" url="https://texastechuniversity-my.sharepoint.com/personal/yijiao_ttu_edu/Documents/Jiao_Lab/Seed_development/manuscript/V2-Comm_Bio-Revision/SuppleFiles/"/>
    </mc:Choice>
  </mc:AlternateContent>
  <xr:revisionPtr revIDLastSave="1" documentId="11_F25DC773A252ABDACC1048DB795862185ADE58EB" xr6:coauthVersionLast="47" xr6:coauthVersionMax="47" xr10:uidLastSave="{E7F04CB3-AD14-48F4-84CB-0ABFC0A98049}"/>
  <bookViews>
    <workbookView xWindow="-120" yWindow="-120" windowWidth="51840" windowHeight="2112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X102" i="1" l="1"/>
  <c r="X101" i="1"/>
  <c r="X100" i="1"/>
  <c r="X99" i="1"/>
  <c r="X98" i="1"/>
  <c r="X97" i="1"/>
  <c r="X96" i="1"/>
  <c r="X95" i="1"/>
  <c r="X94" i="1"/>
  <c r="X93" i="1"/>
  <c r="X92" i="1"/>
  <c r="X91" i="1"/>
  <c r="X90" i="1"/>
  <c r="X89" i="1"/>
  <c r="X88" i="1"/>
  <c r="X87" i="1"/>
  <c r="X86" i="1"/>
  <c r="X85" i="1"/>
  <c r="X84" i="1"/>
  <c r="X83" i="1"/>
  <c r="X82" i="1"/>
  <c r="X81" i="1"/>
  <c r="X80" i="1"/>
  <c r="X79" i="1"/>
  <c r="X78" i="1"/>
  <c r="X77" i="1"/>
  <c r="X76" i="1"/>
  <c r="X75" i="1"/>
  <c r="X74" i="1"/>
  <c r="X73" i="1"/>
  <c r="X72" i="1"/>
  <c r="X71" i="1"/>
  <c r="X70" i="1"/>
  <c r="X69" i="1"/>
  <c r="X68" i="1"/>
  <c r="X67" i="1"/>
  <c r="X66" i="1"/>
  <c r="X65" i="1"/>
  <c r="X64" i="1"/>
  <c r="X63" i="1"/>
  <c r="X62" i="1"/>
  <c r="X61" i="1"/>
  <c r="X60" i="1"/>
  <c r="X59" i="1"/>
  <c r="X58" i="1"/>
  <c r="X57" i="1"/>
  <c r="X56" i="1"/>
  <c r="X55" i="1"/>
  <c r="X54" i="1"/>
  <c r="X53" i="1"/>
  <c r="X52" i="1"/>
  <c r="X51" i="1"/>
  <c r="X50" i="1"/>
  <c r="X49" i="1"/>
  <c r="X48" i="1"/>
  <c r="X47" i="1"/>
  <c r="X46" i="1"/>
  <c r="X45" i="1"/>
  <c r="X44" i="1"/>
  <c r="X43" i="1"/>
  <c r="X42" i="1"/>
  <c r="X41" i="1"/>
  <c r="X40" i="1"/>
  <c r="X39" i="1"/>
  <c r="X38" i="1"/>
  <c r="X37" i="1"/>
  <c r="X36" i="1"/>
  <c r="X35" i="1"/>
  <c r="X34" i="1"/>
  <c r="X33" i="1"/>
  <c r="X32" i="1"/>
  <c r="X31" i="1"/>
  <c r="X30" i="1"/>
  <c r="X29" i="1"/>
  <c r="X28" i="1"/>
  <c r="X27" i="1"/>
  <c r="X26" i="1"/>
  <c r="X25" i="1"/>
  <c r="X24" i="1"/>
  <c r="X23" i="1"/>
  <c r="X22" i="1"/>
  <c r="X21" i="1"/>
  <c r="X20" i="1"/>
  <c r="X19" i="1"/>
  <c r="X18" i="1"/>
  <c r="X17" i="1"/>
  <c r="X16" i="1"/>
  <c r="X15" i="1"/>
  <c r="X14" i="1"/>
  <c r="X13" i="1"/>
  <c r="X12" i="1"/>
  <c r="X11" i="1"/>
  <c r="X10" i="1"/>
  <c r="X9" i="1"/>
  <c r="X8" i="1"/>
  <c r="X7" i="1"/>
  <c r="X6" i="1"/>
  <c r="X5" i="1"/>
  <c r="X4" i="1"/>
  <c r="X3" i="1"/>
</calcChain>
</file>

<file path=xl/sharedStrings.xml><?xml version="1.0" encoding="utf-8"?>
<sst xmlns="http://schemas.openxmlformats.org/spreadsheetml/2006/main" count="696" uniqueCount="577">
  <si>
    <t>Top 100 genes expressed in embryo</t>
  </si>
  <si>
    <t>Gene_ID</t>
  </si>
  <si>
    <t>Pfam</t>
  </si>
  <si>
    <t>Panther</t>
  </si>
  <si>
    <t>KOG</t>
  </si>
  <si>
    <t>Best-hit-arabi-name</t>
  </si>
  <si>
    <t>arabi-defline</t>
  </si>
  <si>
    <t>Best-hit-rice-name</t>
  </si>
  <si>
    <t>rice-defline</t>
  </si>
  <si>
    <t>em11</t>
  </si>
  <si>
    <t>em12</t>
  </si>
  <si>
    <t>em13</t>
  </si>
  <si>
    <t>em14</t>
  </si>
  <si>
    <t>em15</t>
  </si>
  <si>
    <t>em16</t>
  </si>
  <si>
    <t>em17</t>
  </si>
  <si>
    <t>em18</t>
  </si>
  <si>
    <t>em19</t>
  </si>
  <si>
    <t>em20</t>
  </si>
  <si>
    <t>em21</t>
  </si>
  <si>
    <t>em22</t>
  </si>
  <si>
    <t>em23</t>
  </si>
  <si>
    <t>em24</t>
  </si>
  <si>
    <t>em25</t>
  </si>
  <si>
    <t>mean expression</t>
  </si>
  <si>
    <t>Sobic.001G059800</t>
  </si>
  <si>
    <t>PF00190</t>
  </si>
  <si>
    <t>PTHR31189,PTHR31189:SF3</t>
  </si>
  <si>
    <t>AT3G22640.1</t>
  </si>
  <si>
    <t>cupin family protein</t>
  </si>
  <si>
    <t>LOC_Os03g57960.1</t>
  </si>
  <si>
    <t>cupin domain containing protein, expressed</t>
  </si>
  <si>
    <t>Sobic.001G097600</t>
  </si>
  <si>
    <t>PF08240,PF00107</t>
  </si>
  <si>
    <t>PTHR11695,PTHR11695:SF499</t>
  </si>
  <si>
    <t>AT1G77120.1</t>
  </si>
  <si>
    <t>alcohol dehydrogenase 1</t>
  </si>
  <si>
    <t>LOC_Os11g10480.1</t>
  </si>
  <si>
    <t>dehydrogenase, putative, expressed</t>
  </si>
  <si>
    <t>Sobic.001G126900</t>
  </si>
  <si>
    <t>PF01277</t>
  </si>
  <si>
    <t>PTHR33203,PTHR33203:SF6</t>
  </si>
  <si>
    <t>AT3G01570.1</t>
  </si>
  <si>
    <t>Oleosin family protein</t>
  </si>
  <si>
    <t>LOC_Os03g49190.1</t>
  </si>
  <si>
    <t>oleosin, putative, expressed</t>
  </si>
  <si>
    <t>Sobic.001G141300</t>
  </si>
  <si>
    <t>PF00076</t>
  </si>
  <si>
    <t>PTHR24012</t>
  </si>
  <si>
    <t>AT4G39260.3</t>
  </si>
  <si>
    <t>cold, circadian rhythm, and RNA binding 1</t>
  </si>
  <si>
    <t>LOC_Os12g43600.1</t>
  </si>
  <si>
    <t>RNA recognition motif containing protein, expressed</t>
  </si>
  <si>
    <t>Sobic.001G144900</t>
  </si>
  <si>
    <t>PTHR31189,PTHR31189:SF9</t>
  </si>
  <si>
    <t>LOC_Os03g46100.1</t>
  </si>
  <si>
    <t>Sobic.001G154100</t>
  </si>
  <si>
    <t>PF00684,PF00226,PF01556</t>
  </si>
  <si>
    <t>PTHR24078,PTHR24078:SF237</t>
  </si>
  <si>
    <t>KOG0712</t>
  </si>
  <si>
    <t>AT5G22060.1</t>
  </si>
  <si>
    <t>DNAJ homologue 2</t>
  </si>
  <si>
    <t>LOC_Os03g44620.2</t>
  </si>
  <si>
    <t>chaperone protein dnaJ, putative, expressed</t>
  </si>
  <si>
    <t>Sobic.001G311200</t>
  </si>
  <si>
    <t>PF02068</t>
  </si>
  <si>
    <t>AT2G23240.2</t>
  </si>
  <si>
    <t>Plant EC metallothionein-like protein, family 15</t>
  </si>
  <si>
    <t>LOC_Os10g39610.2</t>
  </si>
  <si>
    <t>expressed protein</t>
  </si>
  <si>
    <t>Sobic.001G336050</t>
  </si>
  <si>
    <t>PTHR33403</t>
  </si>
  <si>
    <t>AT1G26355.1</t>
  </si>
  <si>
    <t>SPIRAL1-like1</t>
  </si>
  <si>
    <t>LOC_Os03g30430.1</t>
  </si>
  <si>
    <t>nitrilase-associated protein, putative, expressed</t>
  </si>
  <si>
    <t>Sobic.001G344500</t>
  </si>
  <si>
    <t>PF00534,PF00862</t>
  </si>
  <si>
    <t>PTHR12526,PTHR12526:SF398</t>
  </si>
  <si>
    <t>KOG0853</t>
  </si>
  <si>
    <t>AT3G43190.1</t>
  </si>
  <si>
    <t>sucrose synthase 4</t>
  </si>
  <si>
    <t>LOC_Os03g28330.3</t>
  </si>
  <si>
    <t>sucrose synthase, putative, expressed</t>
  </si>
  <si>
    <t>Sobic.001G374700</t>
  </si>
  <si>
    <t>PF01249</t>
  </si>
  <si>
    <t>PTHR10442</t>
  </si>
  <si>
    <t>KOG3486</t>
  </si>
  <si>
    <t>AT5G27700.1</t>
  </si>
  <si>
    <t xml:space="preserve">Ribosomal protein S21e </t>
  </si>
  <si>
    <t>LOC_Os03g46490.1</t>
  </si>
  <si>
    <t>40S ribosomal protein S21, putative, expressed</t>
  </si>
  <si>
    <t>Sobic.001G380800</t>
  </si>
  <si>
    <t>PTHR31189,PTHR31189:SF2</t>
  </si>
  <si>
    <t>AT2G28490.1</t>
  </si>
  <si>
    <t>RmlC-like cupins superfamily protein</t>
  </si>
  <si>
    <t>LOC_Os03g21790.1</t>
  </si>
  <si>
    <t>Sobic.001G385900</t>
  </si>
  <si>
    <t>PF14200</t>
  </si>
  <si>
    <t>PTHR31257,PTHR31257:SF3</t>
  </si>
  <si>
    <t>AT2G39050.1</t>
  </si>
  <si>
    <t>hydroxyproline-rich glycoprotein family protein</t>
  </si>
  <si>
    <t>LOC_Os03g21040.2</t>
  </si>
  <si>
    <t>stress responsive protein, putative, expressed</t>
  </si>
  <si>
    <t>Sobic.001G405500</t>
  </si>
  <si>
    <t>PF02775,PF00205,PF02776</t>
  </si>
  <si>
    <t>PTHR18968,PTHR18968:SF137</t>
  </si>
  <si>
    <t>AT5G54960.1</t>
  </si>
  <si>
    <t>pyruvate decarboxylase-2</t>
  </si>
  <si>
    <t>LOC_Os03g18220.1</t>
  </si>
  <si>
    <t>pyruvate decarboxylase isozyme 2, putative, expressed</t>
  </si>
  <si>
    <t>Sobic.001G410200</t>
  </si>
  <si>
    <t>PF00141</t>
  </si>
  <si>
    <t>PTHR31356,PTHR31356:SF14</t>
  </si>
  <si>
    <t>AT1G07890.8</t>
  </si>
  <si>
    <t>ascorbate peroxidase 1</t>
  </si>
  <si>
    <t>LOC_Os03g17690.1</t>
  </si>
  <si>
    <t>OsAPx1 - Cytosolic Ascorbate Peroxidase encoding gene 1-8, expressed</t>
  </si>
  <si>
    <t>Sobic.001G425600</t>
  </si>
  <si>
    <t>PF00011</t>
  </si>
  <si>
    <t>PTHR11527,PTHR11527:SF152</t>
  </si>
  <si>
    <t>KOG0710</t>
  </si>
  <si>
    <t>AT1G53540.1</t>
  </si>
  <si>
    <t>HSP20-like chaperones superfamily protein</t>
  </si>
  <si>
    <t>LOC_Os03g16040.1</t>
  </si>
  <si>
    <t>hsp20/alpha crystallin family protein, putative, expressed</t>
  </si>
  <si>
    <t>Sobic.001G426000</t>
  </si>
  <si>
    <t>Sobic.001G438000</t>
  </si>
  <si>
    <t>PTHR11527,PTHR11527:SF167</t>
  </si>
  <si>
    <t>AT4G27670.1</t>
  </si>
  <si>
    <t>heat shock protein 21</t>
  </si>
  <si>
    <t>LOC_Os03g14180.1</t>
  </si>
  <si>
    <t>Sobic.001G469300</t>
  </si>
  <si>
    <t>PTHR31189,PTHR31189:SF7</t>
  </si>
  <si>
    <t>AT4G36700.1</t>
  </si>
  <si>
    <t>LOC_Os03g10110.1</t>
  </si>
  <si>
    <t>Sobic.001G472800</t>
  </si>
  <si>
    <t>PF01658,PF07994</t>
  </si>
  <si>
    <t>PTHR11510,PTHR11510:SF6</t>
  </si>
  <si>
    <t>AT2G22240.1</t>
  </si>
  <si>
    <t>myo-inositol-1-phosphate synthase 2</t>
  </si>
  <si>
    <t>LOC_Os03g09250.1</t>
  </si>
  <si>
    <t>inositol-3-phosphate synthase, putative, expressed</t>
  </si>
  <si>
    <t>Sobic.001G488000</t>
  </si>
  <si>
    <t>PTHR36067,PTHR36067:SF1</t>
  </si>
  <si>
    <t>LOC_Os03g07590.1</t>
  </si>
  <si>
    <t>Sobic.001G518700</t>
  </si>
  <si>
    <t>PF00304</t>
  </si>
  <si>
    <t>PTHR33147</t>
  </si>
  <si>
    <t>AT2G02100.1</t>
  </si>
  <si>
    <t>low-molecular-weight cysteine-rich 69</t>
  </si>
  <si>
    <t>LOC_Os02g41904.1</t>
  </si>
  <si>
    <t>DEF7 - Defensin and Defensin-like DEFL family, expressed</t>
  </si>
  <si>
    <t>Sobic.001G541400</t>
  </si>
  <si>
    <t>PF14547</t>
  </si>
  <si>
    <t>PTHR31731,PTHR31731:SF5</t>
  </si>
  <si>
    <t>AT4G12500.1</t>
  </si>
  <si>
    <t>Bifunctional inhibitor/lipid-transfer protein/seed storage 2S albumin superfamily protein</t>
  </si>
  <si>
    <t>LOC_Os03g01320.1</t>
  </si>
  <si>
    <t>LTPL116 - Protease inhibitor/seed storage/LTP family protein precursor, expressed</t>
  </si>
  <si>
    <t>Sobic.001G544400</t>
  </si>
  <si>
    <t>PTHR33203,PTHR33203:SF1</t>
  </si>
  <si>
    <t>AT4G25140.1</t>
  </si>
  <si>
    <t>oleosin 1</t>
  </si>
  <si>
    <t>LOC_Os04g46200.1</t>
  </si>
  <si>
    <t>Sobic.002G118300</t>
  </si>
  <si>
    <t>PF05512</t>
  </si>
  <si>
    <t>PTHR33294,PTHR33294:SF5</t>
  </si>
  <si>
    <t>AT1G04560.1</t>
  </si>
  <si>
    <t>AWPM-19-like family protein</t>
  </si>
  <si>
    <t>LOC_Os07g24000.1</t>
  </si>
  <si>
    <t>AWPM-19-like membrane family protein, putative, expressed</t>
  </si>
  <si>
    <t>Sobic.002G143300</t>
  </si>
  <si>
    <t>PTHR33919,PTHR33919:SF1</t>
  </si>
  <si>
    <t>AT4G31830.1</t>
  </si>
  <si>
    <t>LOC_Os09g04100.1</t>
  </si>
  <si>
    <t>Sobic.002G211700</t>
  </si>
  <si>
    <t>PF13016</t>
  </si>
  <si>
    <t>LOC_Os06g31060.1</t>
  </si>
  <si>
    <t>PROLM23 - Prolamin precursor, expressed</t>
  </si>
  <si>
    <t>Sobic.002G243500</t>
  </si>
  <si>
    <t>PF02518,PF00183</t>
  </si>
  <si>
    <t>PTHR11528,PTHR11528:SF49</t>
  </si>
  <si>
    <t>AT5G56000.1</t>
  </si>
  <si>
    <t>HEAT SHOCK PROTEIN 81.4</t>
  </si>
  <si>
    <t>LOC_Os09g30412.1</t>
  </si>
  <si>
    <t>heat shock protein, putative, expressed</t>
  </si>
  <si>
    <t>Sobic.002G391100</t>
  </si>
  <si>
    <t>PF10417,PF08534</t>
  </si>
  <si>
    <t>PTHR10681</t>
  </si>
  <si>
    <t>KOG0854</t>
  </si>
  <si>
    <t>AT1G48130.1</t>
  </si>
  <si>
    <t>1-cysteine peroxiredoxin 1</t>
  </si>
  <si>
    <t>LOC_Os07g44430.1</t>
  </si>
  <si>
    <t>peroxiredoxin, putative, expressed</t>
  </si>
  <si>
    <t>Sobic.002G414600</t>
  </si>
  <si>
    <t>PF04588</t>
  </si>
  <si>
    <t>PTHR28018,PTHR28018:SF1</t>
  </si>
  <si>
    <t>AT5G27760.1</t>
  </si>
  <si>
    <t>Hypoxia-responsive family protein</t>
  </si>
  <si>
    <t>LOC_Os07g47670.2</t>
  </si>
  <si>
    <t>hypoxia-responsive family protein, putative, expressed</t>
  </si>
  <si>
    <t>Sobic.003G039400</t>
  </si>
  <si>
    <t>PTHR11527,PTHR11527:SF93</t>
  </si>
  <si>
    <t>AT5G12020.1</t>
  </si>
  <si>
    <t>17.6 kDa class II heat shock protein</t>
  </si>
  <si>
    <t>LOC_Os01g08860.1</t>
  </si>
  <si>
    <t>Sobic.003G061500</t>
  </si>
  <si>
    <t>PF00477</t>
  </si>
  <si>
    <t>PTHR34671,PTHR34671:SF2</t>
  </si>
  <si>
    <t>AT3G51810.1</t>
  </si>
  <si>
    <t>Stress induced protein</t>
  </si>
  <si>
    <t>LOC_Os01g06630.1</t>
  </si>
  <si>
    <t>small hydrophilic plant seed protein, putative, expressed</t>
  </si>
  <si>
    <t>Sobic.003G071901</t>
  </si>
  <si>
    <t>PF01439</t>
  </si>
  <si>
    <t>PTHR33543</t>
  </si>
  <si>
    <t>AT3G09390.1</t>
  </si>
  <si>
    <t>metallothionein 2A</t>
  </si>
  <si>
    <t>LOC_Os12g38290.1</t>
  </si>
  <si>
    <t>metallothionein, putative, expressed</t>
  </si>
  <si>
    <t>Sobic.003G072300</t>
  </si>
  <si>
    <t>PF00121</t>
  </si>
  <si>
    <t>PTHR21139,PTHR21139:SF6</t>
  </si>
  <si>
    <t>KOG1643</t>
  </si>
  <si>
    <t>AT3G55440.1</t>
  </si>
  <si>
    <t>triosephosphate isomerase</t>
  </si>
  <si>
    <t>LOC_Os01g05490.1</t>
  </si>
  <si>
    <t>triosephosphate isomerase, cytosolic, putative, expressed</t>
  </si>
  <si>
    <t>Sobic.003G081900</t>
  </si>
  <si>
    <t>PTHR11527:SF152,PTHR11527</t>
  </si>
  <si>
    <t>LOC_Os01g04370.1</t>
  </si>
  <si>
    <t>Sobic.003G109600</t>
  </si>
  <si>
    <t>PF00177</t>
  </si>
  <si>
    <t>PTHR11205,PTHR11205:SF24</t>
  </si>
  <si>
    <t>KOG3291</t>
  </si>
  <si>
    <t>AT2G37270.2</t>
  </si>
  <si>
    <t>ribosomal protein 5B</t>
  </si>
  <si>
    <t>LOC_Os11g29190.2</t>
  </si>
  <si>
    <t>40S ribosomal protein S5, putative, expressed</t>
  </si>
  <si>
    <t>Sobic.003G117000</t>
  </si>
  <si>
    <t>PF03242</t>
  </si>
  <si>
    <t>PTHR33509,PTHR33509:SF7</t>
  </si>
  <si>
    <t>AT3G53770.1</t>
  </si>
  <si>
    <t>late embryogenesis abundant 3 (LEA3) family protein</t>
  </si>
  <si>
    <t>LOC_Os01g21250.1</t>
  </si>
  <si>
    <t>late embryogenesis abundant protein, putative, expressed</t>
  </si>
  <si>
    <t>Sobic.003G144500</t>
  </si>
  <si>
    <t>PF02466</t>
  </si>
  <si>
    <t>PTHR15371,PTHR15371:SF5</t>
  </si>
  <si>
    <t>AT4G16160.2</t>
  </si>
  <si>
    <t>Mitochondrial import inner membrane translocase subunit Tim17/Tim22/Tim23 family protein</t>
  </si>
  <si>
    <t>LOC_Os01g19770.1</t>
  </si>
  <si>
    <t>mitochondrial import inner membrane translocase subunit Tim17, putative, expressed</t>
  </si>
  <si>
    <t>Sobic.003G295600</t>
  </si>
  <si>
    <t>PF06884</t>
  </si>
  <si>
    <t>PTHR31360,PTHR31360:SF1</t>
  </si>
  <si>
    <t>AT5G45690.1</t>
  </si>
  <si>
    <t>Protein of unknown function (DUF1264)</t>
  </si>
  <si>
    <t>LOC_Os01g54520.1</t>
  </si>
  <si>
    <t>DUF1264 domain containing protein, putative, expressed</t>
  </si>
  <si>
    <t>Sobic.003G303300</t>
  </si>
  <si>
    <t>PF00155</t>
  </si>
  <si>
    <t>PTHR11879,PTHR11879:SF16</t>
  </si>
  <si>
    <t>AT5G11520.1</t>
  </si>
  <si>
    <t>aspartate aminotransferase 3</t>
  </si>
  <si>
    <t>LOC_Os01g55540.1</t>
  </si>
  <si>
    <t>aminotransferase, classes I and II, domain containing protein, expressed</t>
  </si>
  <si>
    <t>Sobic.003G350400</t>
  </si>
  <si>
    <t>PF00314</t>
  </si>
  <si>
    <t>PTHR31048,PTHR31048:SF7</t>
  </si>
  <si>
    <t>AT2G28790.1</t>
  </si>
  <si>
    <t>Pathogenesis-related thaumatin superfamily protein</t>
  </si>
  <si>
    <t>LOC_Os01g62260.1</t>
  </si>
  <si>
    <t>thaumatin, putative, expressed</t>
  </si>
  <si>
    <t>Sobic.003G350700</t>
  </si>
  <si>
    <t>PF00012</t>
  </si>
  <si>
    <t>PTHR19375,PTHR19375:SF232</t>
  </si>
  <si>
    <t>AT3G12580.1</t>
  </si>
  <si>
    <t>heat shock protein 70</t>
  </si>
  <si>
    <t>LOC_Os05g38530.1</t>
  </si>
  <si>
    <t>DnaK family protein, putative, expressed</t>
  </si>
  <si>
    <t>Sobic.003G387900</t>
  </si>
  <si>
    <t>PF14204,PF00861</t>
  </si>
  <si>
    <t>PTHR23410</t>
  </si>
  <si>
    <t>KOG0875</t>
  </si>
  <si>
    <t>AT5G39740.2</t>
  </si>
  <si>
    <t>ribosomal protein L5 B</t>
  </si>
  <si>
    <t>LOC_Os01g67134.1</t>
  </si>
  <si>
    <t>ribosomal L18p/L5e family protein, putative, expressed</t>
  </si>
  <si>
    <t>Sobic.003G393900</t>
  </si>
  <si>
    <t>PF00274</t>
  </si>
  <si>
    <t>PTHR11627,PTHR11627:SF21</t>
  </si>
  <si>
    <t>AT2G36460.1</t>
  </si>
  <si>
    <t>Aldolase superfamily protein</t>
  </si>
  <si>
    <t>LOC_Os05g33380.1</t>
  </si>
  <si>
    <t>fructose-bisphospate aldolase isozyme, putative, expressed</t>
  </si>
  <si>
    <t>Sobic.003G400400</t>
  </si>
  <si>
    <t>PF16845</t>
  </si>
  <si>
    <t>PTHR11413,PTHR11413:SF38</t>
  </si>
  <si>
    <t>AT2G31980.1</t>
  </si>
  <si>
    <t>PHYTOCYSTATIN 2</t>
  </si>
  <si>
    <t>LOC_Os01g68660.1</t>
  </si>
  <si>
    <t>cysteine proteinase inhibitor precursor protein, putative, expressed</t>
  </si>
  <si>
    <t>Sobic.003G404000</t>
  </si>
  <si>
    <t>PF03405</t>
  </si>
  <si>
    <t>PTHR31155,PTHR31155:SF9</t>
  </si>
  <si>
    <t>AT2G43710.1</t>
  </si>
  <si>
    <t>Plant stearoyl-acyl-carrier-protein desaturase family protein</t>
  </si>
  <si>
    <t>LOC_Os01g69080.1</t>
  </si>
  <si>
    <t>acyl-desaturase, chloroplast precursor, putative, expressed</t>
  </si>
  <si>
    <t>Sobic.003G437400</t>
  </si>
  <si>
    <t>PTHR31235,PTHR31235:SF66</t>
  </si>
  <si>
    <t>AT1G71695.1</t>
  </si>
  <si>
    <t>Peroxidase superfamily protein</t>
  </si>
  <si>
    <t>LOC_Os01g73220.1</t>
  </si>
  <si>
    <t>peroxidase precursor, putative, expressed</t>
  </si>
  <si>
    <t>Sobic.004G006300</t>
  </si>
  <si>
    <t>PF00838</t>
  </si>
  <si>
    <t>PTHR11991</t>
  </si>
  <si>
    <t>KOG1727</t>
  </si>
  <si>
    <t>AT3G16640.1</t>
  </si>
  <si>
    <t>translationally controlled tumor protein</t>
  </si>
  <si>
    <t>LOC_Os11g43900.1</t>
  </si>
  <si>
    <t>translationally-controlled tumor protein, putative, expressed</t>
  </si>
  <si>
    <t>Sobic.004G018400</t>
  </si>
  <si>
    <t>PF00160</t>
  </si>
  <si>
    <t>PTHR11071</t>
  </si>
  <si>
    <t>KOG0865</t>
  </si>
  <si>
    <t>AT2G21130.1</t>
  </si>
  <si>
    <t>Cyclophilin-like peptidyl-prolyl cis-trans isomerase family protein</t>
  </si>
  <si>
    <t>LOC_Os02g02890.1</t>
  </si>
  <si>
    <t>peptidyl-prolyl cis-trans isomerase, putative, expressed</t>
  </si>
  <si>
    <t>Sobic.004G055200</t>
  </si>
  <si>
    <t>PF00162</t>
  </si>
  <si>
    <t>PTHR11406,PTHR11406:SF9</t>
  </si>
  <si>
    <t>AT1G79550.1</t>
  </si>
  <si>
    <t>phosphoglycerate kinase</t>
  </si>
  <si>
    <t>LOC_Os02g07260.1</t>
  </si>
  <si>
    <t>phosphoglycerate kinase protein, putative, expressed</t>
  </si>
  <si>
    <t>Sobic.004G141000</t>
  </si>
  <si>
    <t>PF04752</t>
  </si>
  <si>
    <t>PTHR12192,PTHR12192:SF10</t>
  </si>
  <si>
    <t>KOG3182</t>
  </si>
  <si>
    <t>AT4G31290.1</t>
  </si>
  <si>
    <t>ChaC-like family protein</t>
  </si>
  <si>
    <t>LOC_Os02g26700.1</t>
  </si>
  <si>
    <t>cation transport regulator-like protein 1, putative, expressed</t>
  </si>
  <si>
    <t>Sobic.004G166400</t>
  </si>
  <si>
    <t>PF04568</t>
  </si>
  <si>
    <t>PTHR33878,PTHR33878:SF2</t>
  </si>
  <si>
    <t>AT5G04750.1</t>
  </si>
  <si>
    <t>F1F0-ATPase inhibitor protein, putative</t>
  </si>
  <si>
    <t>LOC_Os02g33070.1</t>
  </si>
  <si>
    <t>Sobic.004G205100</t>
  </si>
  <si>
    <t>PF00044,PF02800</t>
  </si>
  <si>
    <t>PTHR10836,PTHR10836:SF59</t>
  </si>
  <si>
    <t>KOG0657</t>
  </si>
  <si>
    <t>AT1G13440.1</t>
  </si>
  <si>
    <t>glyceraldehyde-3-phosphate dehydrogenase C2</t>
  </si>
  <si>
    <t>LOC_Os04g40950.1</t>
  </si>
  <si>
    <t>glyceraldehyde-3-phosphate dehydrogenase, putative, expressed</t>
  </si>
  <si>
    <t>Sobic.004G228900</t>
  </si>
  <si>
    <t>PTHR11527,PTHR11527:SF95</t>
  </si>
  <si>
    <t>AT5G51440.1</t>
  </si>
  <si>
    <t>LOC_Os02g52150.2</t>
  </si>
  <si>
    <t>heat shock 22 kDa protein, mitochondrial precursor, putative, expressed</t>
  </si>
  <si>
    <t>Sobic.004G260800</t>
  </si>
  <si>
    <t>PF11960,PF00487</t>
  </si>
  <si>
    <t>PTHR32100,PTHR32100:SF13</t>
  </si>
  <si>
    <t>AT3G12120.2</t>
  </si>
  <si>
    <t>fatty acid desaturase 2</t>
  </si>
  <si>
    <t>LOC_Os02g48560.1</t>
  </si>
  <si>
    <t>fatty acid desaturase, putative, expressed</t>
  </si>
  <si>
    <t>Sobic.004G281700</t>
  </si>
  <si>
    <t>PTHR31360,PTHR31360:SF0</t>
  </si>
  <si>
    <t>AT1G05510.1</t>
  </si>
  <si>
    <t>LOC_Os05g49440.2</t>
  </si>
  <si>
    <t>Sobic.005G010200</t>
  </si>
  <si>
    <t>PTHR28018,PTHR28018:SF3</t>
  </si>
  <si>
    <t>LOC_Os12g02040.1</t>
  </si>
  <si>
    <t>Sobic.005G103500</t>
  </si>
  <si>
    <t>PF00107</t>
  </si>
  <si>
    <t>KOG0022</t>
  </si>
  <si>
    <t>LOC_Os11g10480.4</t>
  </si>
  <si>
    <t>Sobic.005G165700</t>
  </si>
  <si>
    <t>PF14861</t>
  </si>
  <si>
    <t>LOC_Os11g37270.1</t>
  </si>
  <si>
    <t>AMBP1 - Antimicrobial peptide MBP-1 family protein precursor, expressed</t>
  </si>
  <si>
    <t>Sobic.005G184400</t>
  </si>
  <si>
    <t>PF01559</t>
  </si>
  <si>
    <t>Sobic.005G184500</t>
  </si>
  <si>
    <t>Sobic.005G184700</t>
  </si>
  <si>
    <t>Sobic.005G184800</t>
  </si>
  <si>
    <t>Sobic.005G185600</t>
  </si>
  <si>
    <t>Sobic.005G189000</t>
  </si>
  <si>
    <t>Sobic.005G192700</t>
  </si>
  <si>
    <t>Sobic.006G005600</t>
  </si>
  <si>
    <t>PTHR11528,PTHR11528:SF53</t>
  </si>
  <si>
    <t>AT5G52640.1</t>
  </si>
  <si>
    <t>heat shock protein 90.1</t>
  </si>
  <si>
    <t>LOC_Os04g01740.1</t>
  </si>
  <si>
    <t>Sobic.006G135600</t>
  </si>
  <si>
    <t>PF08132,PF01536</t>
  </si>
  <si>
    <t>PTHR11570,PTHR11570:SF5</t>
  </si>
  <si>
    <t>KOG0788</t>
  </si>
  <si>
    <t>AT3G25570.1</t>
  </si>
  <si>
    <t>Adenosylmethionine decarboxylase family protein</t>
  </si>
  <si>
    <t>LOC_Os04g42095.1</t>
  </si>
  <si>
    <t>S-adenosyl-l-methionine decarboxylase leader peptide, putative, expressed</t>
  </si>
  <si>
    <t>Sobic.006G143600</t>
  </si>
  <si>
    <t>PF05042</t>
  </si>
  <si>
    <t>PTHR31495,PTHR31495:SF0</t>
  </si>
  <si>
    <t>AT4G26740.1</t>
  </si>
  <si>
    <t>seed gene 1</t>
  </si>
  <si>
    <t>LOC_Os04g43170.1</t>
  </si>
  <si>
    <t>caleosin related protein, putative, expressed</t>
  </si>
  <si>
    <t>Sobic.006G167700</t>
  </si>
  <si>
    <t>PTHR33203:SF7,PTHR33203</t>
  </si>
  <si>
    <t>Sobic.006G230800</t>
  </si>
  <si>
    <t>PF12609</t>
  </si>
  <si>
    <t>PTHR33090</t>
  </si>
  <si>
    <t>AT4G10270.1</t>
  </si>
  <si>
    <t>Wound-responsive family protein</t>
  </si>
  <si>
    <t>LOC_Os04g54240.1</t>
  </si>
  <si>
    <t>wound induced protein, putative, expressed</t>
  </si>
  <si>
    <t>Sobic.006G257900</t>
  </si>
  <si>
    <t>PF05773</t>
  </si>
  <si>
    <t>PTHR24068</t>
  </si>
  <si>
    <t>KOG0417</t>
  </si>
  <si>
    <t>AT1G64230.2</t>
  </si>
  <si>
    <t>ubiquitin-conjugating enzyme 28</t>
  </si>
  <si>
    <t>LOC_Os04g57220.2</t>
  </si>
  <si>
    <t>ubiquitin-conjugating enzyme, putative, expressed</t>
  </si>
  <si>
    <t>Sobic.006G267200</t>
  </si>
  <si>
    <t>PF02887,PF00224</t>
  </si>
  <si>
    <t>PTHR11817,PTHR11817:SF5</t>
  </si>
  <si>
    <t>AT5G08570.1</t>
  </si>
  <si>
    <t>Pyruvate kinase family protein</t>
  </si>
  <si>
    <t>LOC_Os04g58110.1</t>
  </si>
  <si>
    <t>pyruvate kinase, putative, expressed</t>
  </si>
  <si>
    <t>Sobic.007G075250</t>
  </si>
  <si>
    <t>PTHR33147,PTHR33147:SF12</t>
  </si>
  <si>
    <t>AT5G63660.1</t>
  </si>
  <si>
    <t>Scorpion toxin-like knottin superfamily protein</t>
  </si>
  <si>
    <t>LOC_Os03g03810.1</t>
  </si>
  <si>
    <t>DEF8 - Defensin and Defensin-like DEFL family, expressed</t>
  </si>
  <si>
    <t>Sobic.007G075301</t>
  </si>
  <si>
    <t>PTHR33147,PTHR33147:SF1</t>
  </si>
  <si>
    <t>AT2G02130.1</t>
  </si>
  <si>
    <t>low-molecular-weight cysteine-rich 68</t>
  </si>
  <si>
    <t>LOC_Os04g11195.1</t>
  </si>
  <si>
    <t>gamma-thionin family domain containing protein, expressed</t>
  </si>
  <si>
    <t>Sobic.007G169533</t>
  </si>
  <si>
    <t>PF00687</t>
  </si>
  <si>
    <t>PTHR23105,PTHR23105:SF44</t>
  </si>
  <si>
    <t>KOG1570</t>
  </si>
  <si>
    <t>AT1G08360.1</t>
  </si>
  <si>
    <t>Ribosomal protein L1p/L10e family</t>
  </si>
  <si>
    <t>LOC_Os08g44380.2</t>
  </si>
  <si>
    <t>L1P family of ribosomal proteins domain containing protein, expressed</t>
  </si>
  <si>
    <t>Sobic.007G216300</t>
  </si>
  <si>
    <t>Sobic.008G030900</t>
  </si>
  <si>
    <t>PF00234</t>
  </si>
  <si>
    <t>PTHR33076,PTHR33076:SF7</t>
  </si>
  <si>
    <t>AT2G38540.1</t>
  </si>
  <si>
    <t>lipid transfer protein 1</t>
  </si>
  <si>
    <t>LOC_Os11g24070.1</t>
  </si>
  <si>
    <t>LTPL10 - Protease inhibitor/seed storage/LTP family protein precursor, expressed</t>
  </si>
  <si>
    <t>Sobic.008G135500</t>
  </si>
  <si>
    <t>LOC_Os12g38140.1</t>
  </si>
  <si>
    <t>Sobic.008G136000</t>
  </si>
  <si>
    <t>LOC_Os11g47760.1</t>
  </si>
  <si>
    <t>Sobic.008G185900</t>
  </si>
  <si>
    <t>AT2G21660.1</t>
  </si>
  <si>
    <t>cold, circadian rhythm, and rna binding 2</t>
  </si>
  <si>
    <t>Sobic.009G001600</t>
  </si>
  <si>
    <t>PTHR33454,PTHR33454:SF1</t>
  </si>
  <si>
    <t>LOC_Os06g31070.1</t>
  </si>
  <si>
    <t>PROLM24 - Prolamin precursor, expressed</t>
  </si>
  <si>
    <t>Sobic.009G037100</t>
  </si>
  <si>
    <t>PF00106</t>
  </si>
  <si>
    <t>PTHR24322,PTHR24322:SF566</t>
  </si>
  <si>
    <t>KOG0725</t>
  </si>
  <si>
    <t>AT1G54870.1</t>
  </si>
  <si>
    <t>NAD(P)-binding Rossmann-fold superfamily protein</t>
  </si>
  <si>
    <t>LOC_Os05g04870.1</t>
  </si>
  <si>
    <t>oxidoreductase, short chain dehydrogenase/reductase family protein, putative, expressed</t>
  </si>
  <si>
    <t>Sobic.009G104500</t>
  </si>
  <si>
    <t>PTHR34671,PTHR34671:SF1</t>
  </si>
  <si>
    <t>AT2G40170.1</t>
  </si>
  <si>
    <t>LOC_Os05g28210.1</t>
  </si>
  <si>
    <t>Sobic.009G163900</t>
  </si>
  <si>
    <t>Sobic.009G164100</t>
  </si>
  <si>
    <t>PF00179</t>
  </si>
  <si>
    <t>PTHR24067,PTHR24067:SF109</t>
  </si>
  <si>
    <t>KOG0425</t>
  </si>
  <si>
    <t>AT5G59300.1</t>
  </si>
  <si>
    <t>ubiquitin carrier protein 7</t>
  </si>
  <si>
    <t>LOC_Os05g38550.2</t>
  </si>
  <si>
    <t>Sobic.009G171400</t>
  </si>
  <si>
    <t>PF00248</t>
  </si>
  <si>
    <t>PTHR11732,PTHR11732:SF164</t>
  </si>
  <si>
    <t>KOG1577</t>
  </si>
  <si>
    <t>AT5G01670.1</t>
  </si>
  <si>
    <t>NAD(P)-linked oxidoreductase superfamily protein</t>
  </si>
  <si>
    <t>LOC_Os05g39690.1</t>
  </si>
  <si>
    <t>oxidoreductase, aldo/keto reductase family protein, putative, expressed</t>
  </si>
  <si>
    <t>Sobic.009G215700</t>
  </si>
  <si>
    <t>PTHR23241</t>
  </si>
  <si>
    <t>AT3G15670.1</t>
  </si>
  <si>
    <t>Late embryogenesis abundant protein (LEA) family protein</t>
  </si>
  <si>
    <t>LOC_Os05g46480.2</t>
  </si>
  <si>
    <t>late embryogenesis abundant protein, group 3, putative, expressed</t>
  </si>
  <si>
    <t>Sobic.010G026925</t>
  </si>
  <si>
    <t>PF03952,PF00113</t>
  </si>
  <si>
    <t>PTHR11902,PTHR11902:SF19</t>
  </si>
  <si>
    <t>AT2G36530.1</t>
  </si>
  <si>
    <t>Enolase</t>
  </si>
  <si>
    <t>LOC_Os06g04510.1</t>
  </si>
  <si>
    <t>enolase, putative, expressed</t>
  </si>
  <si>
    <t>Sobic.010G027000</t>
  </si>
  <si>
    <t>Sobic.010G031100</t>
  </si>
  <si>
    <t>PF03386</t>
  </si>
  <si>
    <t>PTHR33605,PTHR33605:SF1</t>
  </si>
  <si>
    <t>AT5G25940.1</t>
  </si>
  <si>
    <t>early nodulin-related</t>
  </si>
  <si>
    <t>LOC_Os06g04990.1</t>
  </si>
  <si>
    <t>early nodulin 93 ENOD93 protein, putative, expressed</t>
  </si>
  <si>
    <t>Sobic.010G031900</t>
  </si>
  <si>
    <t>LOC_Os06g04940.2</t>
  </si>
  <si>
    <t>Sobic.010G032000</t>
  </si>
  <si>
    <t>Sobic.010G041900</t>
  </si>
  <si>
    <t>PF00257</t>
  </si>
  <si>
    <t>PTHR33346,PTHR33346:SF3</t>
  </si>
  <si>
    <t>AT3G50980.1</t>
  </si>
  <si>
    <t>dehydrin xero 1</t>
  </si>
  <si>
    <t>LOC_Os11g26570.1</t>
  </si>
  <si>
    <t>dehydrin, putative, expressed</t>
  </si>
  <si>
    <t>Sobic.010G054800</t>
  </si>
  <si>
    <t>PTHR31731,PTHR31731:SF9</t>
  </si>
  <si>
    <t>AT3G22142.1</t>
  </si>
  <si>
    <t>LOC_Os06g07220.1</t>
  </si>
  <si>
    <t>LTPL128 - Protease inhibitor/seed storage/LTP family protein precursor, expressed</t>
  </si>
  <si>
    <t>Sobic.010G134700</t>
  </si>
  <si>
    <t>PF07719,PF13414,PF00254</t>
  </si>
  <si>
    <t>PTHR10516,PTHR10516:SF324</t>
  </si>
  <si>
    <t>KOG0543</t>
  </si>
  <si>
    <t>AT5G48570.1</t>
  </si>
  <si>
    <t>FKBP-type peptidyl-prolyl cis-trans isomerase family protein</t>
  </si>
  <si>
    <t>LOC_Os04g28420.1</t>
  </si>
  <si>
    <t>peptidyl-prolyl isomerase, putative, expressed</t>
  </si>
  <si>
    <t>Sobic.010G182600</t>
  </si>
  <si>
    <t>PF03144,PF03143,PF00009</t>
  </si>
  <si>
    <t>PTHR23115,PTHR23115:SF144</t>
  </si>
  <si>
    <t>AT1G07920.1</t>
  </si>
  <si>
    <t>GTP binding Elongation factor Tu family protein</t>
  </si>
  <si>
    <t>LOC_Os03g08010.1</t>
  </si>
  <si>
    <t>elongation factor Tu, putative, expressed</t>
  </si>
  <si>
    <t>Sobic.010G221800</t>
  </si>
  <si>
    <t>LOC_Os06g45710.1</t>
  </si>
  <si>
    <t>Sobic.010G232100</t>
  </si>
  <si>
    <t>PF11976</t>
  </si>
  <si>
    <t>PTHR10666,PTHR10666:SF155</t>
  </si>
  <si>
    <t>KOG0001</t>
  </si>
  <si>
    <t>AT4G05320.2</t>
  </si>
  <si>
    <t>polyubiquitin 10</t>
  </si>
  <si>
    <t>LOC_Os06g46770.2</t>
  </si>
  <si>
    <t>ubiquitin family protein, putative, expressed</t>
  </si>
  <si>
    <t>Sobic.010G262466</t>
  </si>
  <si>
    <t>PF02800,PF00044</t>
  </si>
  <si>
    <t>PTHR10836,PTHR10836:SF58</t>
  </si>
  <si>
    <t>AT3G04120.1</t>
  </si>
  <si>
    <t>glyceraldehyde-3-phosphate dehydrogenase C subunit 1</t>
  </si>
  <si>
    <t>LOC_Os08g03290.4</t>
  </si>
  <si>
    <t>Sobic.010G262500</t>
  </si>
  <si>
    <t>LOC_Os08g03290.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Alignment="1">
      <alignment horizontal="left" vertical="top"/>
    </xf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X102"/>
  <sheetViews>
    <sheetView tabSelected="1" topLeftCell="A66" workbookViewId="0">
      <selection activeCell="AD29" sqref="AD29"/>
    </sheetView>
  </sheetViews>
  <sheetFormatPr defaultColWidth="12.5703125" defaultRowHeight="15" x14ac:dyDescent="0.25"/>
  <cols>
    <col min="1" max="7" width="19.42578125" customWidth="1"/>
  </cols>
  <sheetData>
    <row r="1" spans="1:24" x14ac:dyDescent="0.25">
      <c r="A1" s="1" t="s">
        <v>0</v>
      </c>
      <c r="B1" s="1"/>
      <c r="C1" s="1"/>
      <c r="D1" s="1"/>
      <c r="E1" s="1"/>
      <c r="F1" s="1"/>
      <c r="G1" s="1"/>
      <c r="H1" s="1"/>
    </row>
    <row r="2" spans="1:24" s="2" customFormat="1" ht="15.75" x14ac:dyDescent="0.25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2" t="s">
        <v>7</v>
      </c>
      <c r="H2" s="2" t="s">
        <v>8</v>
      </c>
      <c r="I2" s="2" t="s">
        <v>9</v>
      </c>
      <c r="J2" s="2" t="s">
        <v>10</v>
      </c>
      <c r="K2" s="2" t="s">
        <v>11</v>
      </c>
      <c r="L2" s="2" t="s">
        <v>12</v>
      </c>
      <c r="M2" s="2" t="s">
        <v>13</v>
      </c>
      <c r="N2" s="2" t="s">
        <v>14</v>
      </c>
      <c r="O2" s="2" t="s">
        <v>15</v>
      </c>
      <c r="P2" s="2" t="s">
        <v>16</v>
      </c>
      <c r="Q2" s="2" t="s">
        <v>17</v>
      </c>
      <c r="R2" s="2" t="s">
        <v>18</v>
      </c>
      <c r="S2" s="2" t="s">
        <v>19</v>
      </c>
      <c r="T2" s="2" t="s">
        <v>20</v>
      </c>
      <c r="U2" s="2" t="s">
        <v>21</v>
      </c>
      <c r="V2" s="2" t="s">
        <v>22</v>
      </c>
      <c r="W2" s="2" t="s">
        <v>23</v>
      </c>
      <c r="X2" s="2" t="s">
        <v>24</v>
      </c>
    </row>
    <row r="3" spans="1:24" x14ac:dyDescent="0.25">
      <c r="A3" t="s">
        <v>25</v>
      </c>
      <c r="B3" t="s">
        <v>26</v>
      </c>
      <c r="C3" t="s">
        <v>27</v>
      </c>
      <c r="E3" t="s">
        <v>28</v>
      </c>
      <c r="F3" t="s">
        <v>29</v>
      </c>
      <c r="G3" t="s">
        <v>30</v>
      </c>
      <c r="H3" t="s">
        <v>31</v>
      </c>
      <c r="I3">
        <v>1695.5021979999999</v>
      </c>
      <c r="J3">
        <v>3123.6958009999998</v>
      </c>
      <c r="K3">
        <v>1751.1076049999999</v>
      </c>
      <c r="L3">
        <v>1867.5668949999999</v>
      </c>
      <c r="M3">
        <v>4020.7457890000001</v>
      </c>
      <c r="N3">
        <v>1661.5901490000001</v>
      </c>
      <c r="O3">
        <v>4597.8267820000001</v>
      </c>
      <c r="P3">
        <v>1205.187439</v>
      </c>
      <c r="Q3">
        <v>985.52145399999995</v>
      </c>
      <c r="R3">
        <v>2236.6127929999998</v>
      </c>
      <c r="S3">
        <v>1021.545105</v>
      </c>
      <c r="T3">
        <v>1028.027435</v>
      </c>
      <c r="U3">
        <v>2251.908081</v>
      </c>
      <c r="V3">
        <v>6206.9689939999998</v>
      </c>
      <c r="W3">
        <v>2356.1755370000001</v>
      </c>
      <c r="X3">
        <f t="shared" ref="X3:X66" si="0">AVERAGE(H3:W3)</f>
        <v>2400.6654704666671</v>
      </c>
    </row>
    <row r="4" spans="1:24" x14ac:dyDescent="0.25">
      <c r="A4" t="s">
        <v>32</v>
      </c>
      <c r="B4" t="s">
        <v>33</v>
      </c>
      <c r="C4" t="s">
        <v>34</v>
      </c>
      <c r="E4" t="s">
        <v>35</v>
      </c>
      <c r="F4" t="s">
        <v>36</v>
      </c>
      <c r="G4" t="s">
        <v>37</v>
      </c>
      <c r="H4" t="s">
        <v>38</v>
      </c>
      <c r="I4">
        <v>630.19793749999997</v>
      </c>
      <c r="J4">
        <v>2228.8645019999999</v>
      </c>
      <c r="K4">
        <v>816.41348249999999</v>
      </c>
      <c r="L4">
        <v>1117.610291</v>
      </c>
      <c r="M4">
        <v>2117.6198429999999</v>
      </c>
      <c r="N4">
        <v>1008.07251</v>
      </c>
      <c r="O4">
        <v>2912.3770140000001</v>
      </c>
      <c r="P4">
        <v>448.46099850000002</v>
      </c>
      <c r="Q4">
        <v>582.69787599999995</v>
      </c>
      <c r="R4">
        <v>1932.2384649999999</v>
      </c>
      <c r="S4">
        <v>933.81130949999999</v>
      </c>
      <c r="T4">
        <v>784.71627799999999</v>
      </c>
      <c r="U4">
        <v>1416.1899719999999</v>
      </c>
      <c r="V4">
        <v>3306.4930420000001</v>
      </c>
      <c r="W4">
        <v>1979.8421020000001</v>
      </c>
      <c r="X4">
        <f t="shared" si="0"/>
        <v>1481.0403748666665</v>
      </c>
    </row>
    <row r="5" spans="1:24" x14ac:dyDescent="0.25">
      <c r="A5" t="s">
        <v>39</v>
      </c>
      <c r="B5" t="s">
        <v>40</v>
      </c>
      <c r="C5" t="s">
        <v>41</v>
      </c>
      <c r="E5" t="s">
        <v>42</v>
      </c>
      <c r="F5" t="s">
        <v>43</v>
      </c>
      <c r="G5" t="s">
        <v>44</v>
      </c>
      <c r="H5" t="s">
        <v>45</v>
      </c>
      <c r="I5">
        <v>293.14555350000001</v>
      </c>
      <c r="J5">
        <v>971.42941299999995</v>
      </c>
      <c r="K5">
        <v>311.34358200000003</v>
      </c>
      <c r="L5">
        <v>365.94323750000001</v>
      </c>
      <c r="M5">
        <v>864.05558799999994</v>
      </c>
      <c r="N5">
        <v>351.98294850000002</v>
      </c>
      <c r="O5">
        <v>750.92442300000005</v>
      </c>
      <c r="P5">
        <v>180.07562250000001</v>
      </c>
      <c r="Q5">
        <v>210.5562745</v>
      </c>
      <c r="R5">
        <v>903.61874350000005</v>
      </c>
      <c r="S5">
        <v>301.07234949999997</v>
      </c>
      <c r="T5">
        <v>302.26895150000001</v>
      </c>
      <c r="U5">
        <v>486.2904355</v>
      </c>
      <c r="V5">
        <v>1879.5977170000001</v>
      </c>
      <c r="W5">
        <v>981.91076650000002</v>
      </c>
      <c r="X5">
        <f t="shared" si="0"/>
        <v>610.28104039999994</v>
      </c>
    </row>
    <row r="6" spans="1:24" x14ac:dyDescent="0.25">
      <c r="A6" t="s">
        <v>46</v>
      </c>
      <c r="B6" t="s">
        <v>47</v>
      </c>
      <c r="C6" t="s">
        <v>48</v>
      </c>
      <c r="E6" t="s">
        <v>49</v>
      </c>
      <c r="F6" t="s">
        <v>50</v>
      </c>
      <c r="G6" t="s">
        <v>51</v>
      </c>
      <c r="H6" t="s">
        <v>52</v>
      </c>
      <c r="I6">
        <v>925.80575550000003</v>
      </c>
      <c r="J6">
        <v>3591.025024</v>
      </c>
      <c r="K6">
        <v>1353.1484989999999</v>
      </c>
      <c r="L6">
        <v>1461.9454350000001</v>
      </c>
      <c r="M6">
        <v>4955.732422</v>
      </c>
      <c r="N6">
        <v>1990.9347540000001</v>
      </c>
      <c r="O6">
        <v>5858.8409730000003</v>
      </c>
      <c r="P6">
        <v>1078.2737729999999</v>
      </c>
      <c r="Q6">
        <v>912.81732150000005</v>
      </c>
      <c r="R6">
        <v>2900.83374</v>
      </c>
      <c r="S6">
        <v>785.29388449999999</v>
      </c>
      <c r="T6">
        <v>984.57702649999999</v>
      </c>
      <c r="U6">
        <v>2028.671875</v>
      </c>
      <c r="V6">
        <v>6434.4238290000003</v>
      </c>
      <c r="W6">
        <v>2162.5059809999998</v>
      </c>
      <c r="X6">
        <f t="shared" si="0"/>
        <v>2494.9886861999998</v>
      </c>
    </row>
    <row r="7" spans="1:24" x14ac:dyDescent="0.25">
      <c r="A7" t="s">
        <v>53</v>
      </c>
      <c r="B7" t="s">
        <v>26</v>
      </c>
      <c r="C7" t="s">
        <v>54</v>
      </c>
      <c r="E7" t="s">
        <v>28</v>
      </c>
      <c r="F7" t="s">
        <v>29</v>
      </c>
      <c r="G7" t="s">
        <v>55</v>
      </c>
      <c r="H7" t="s">
        <v>31</v>
      </c>
      <c r="I7">
        <v>1071.5416869999999</v>
      </c>
      <c r="J7">
        <v>3792.1904300000001</v>
      </c>
      <c r="K7">
        <v>1443.894348</v>
      </c>
      <c r="L7">
        <v>1640.429627</v>
      </c>
      <c r="M7">
        <v>5408.2417610000002</v>
      </c>
      <c r="N7">
        <v>1981.265748</v>
      </c>
      <c r="O7">
        <v>6422.5845339999996</v>
      </c>
      <c r="P7">
        <v>1133.1372679999999</v>
      </c>
      <c r="Q7">
        <v>1063.5306399999999</v>
      </c>
      <c r="R7">
        <v>2942.9820559999998</v>
      </c>
      <c r="S7">
        <v>881.21435550000001</v>
      </c>
      <c r="T7">
        <v>1094.3745120000001</v>
      </c>
      <c r="U7">
        <v>2286.4581910000002</v>
      </c>
      <c r="V7">
        <v>6465.5239259999998</v>
      </c>
      <c r="W7">
        <v>2070.8667610000002</v>
      </c>
      <c r="X7">
        <f t="shared" si="0"/>
        <v>2646.5490562999998</v>
      </c>
    </row>
    <row r="8" spans="1:24" x14ac:dyDescent="0.25">
      <c r="A8" t="s">
        <v>56</v>
      </c>
      <c r="B8" t="s">
        <v>57</v>
      </c>
      <c r="C8" t="s">
        <v>58</v>
      </c>
      <c r="D8" t="s">
        <v>59</v>
      </c>
      <c r="E8" t="s">
        <v>60</v>
      </c>
      <c r="F8" t="s">
        <v>61</v>
      </c>
      <c r="G8" t="s">
        <v>62</v>
      </c>
      <c r="H8" t="s">
        <v>63</v>
      </c>
      <c r="I8">
        <v>859.60107400000004</v>
      </c>
      <c r="J8">
        <v>2737.466797</v>
      </c>
      <c r="K8">
        <v>1067.8679509999999</v>
      </c>
      <c r="L8">
        <v>1212.5814210000001</v>
      </c>
      <c r="M8">
        <v>2531.7432859999999</v>
      </c>
      <c r="N8">
        <v>1238.0813909999999</v>
      </c>
      <c r="O8">
        <v>3729.792481</v>
      </c>
      <c r="P8">
        <v>573.43573000000004</v>
      </c>
      <c r="Q8">
        <v>633.20150750000005</v>
      </c>
      <c r="R8">
        <v>1917.215027</v>
      </c>
      <c r="S8">
        <v>683.50500450000004</v>
      </c>
      <c r="T8">
        <v>756.18926999999996</v>
      </c>
      <c r="U8">
        <v>1212.204743</v>
      </c>
      <c r="V8">
        <v>3096.3140870000002</v>
      </c>
      <c r="W8">
        <v>1341.599487</v>
      </c>
      <c r="X8">
        <f t="shared" si="0"/>
        <v>1572.7199504666662</v>
      </c>
    </row>
    <row r="9" spans="1:24" x14ac:dyDescent="0.25">
      <c r="A9" t="s">
        <v>64</v>
      </c>
      <c r="B9" t="s">
        <v>65</v>
      </c>
      <c r="E9" t="s">
        <v>66</v>
      </c>
      <c r="F9" t="s">
        <v>67</v>
      </c>
      <c r="G9" t="s">
        <v>68</v>
      </c>
      <c r="H9" t="s">
        <v>69</v>
      </c>
      <c r="I9">
        <v>999.70794699999999</v>
      </c>
      <c r="J9">
        <v>1900.2910159999999</v>
      </c>
      <c r="K9">
        <v>758.17575050000005</v>
      </c>
      <c r="L9">
        <v>720.5914305</v>
      </c>
      <c r="M9">
        <v>964.53213500000004</v>
      </c>
      <c r="N9">
        <v>415.23490900000002</v>
      </c>
      <c r="O9">
        <v>1356.263809</v>
      </c>
      <c r="P9">
        <v>242.9981305</v>
      </c>
      <c r="Q9">
        <v>319.80741849999998</v>
      </c>
      <c r="R9">
        <v>973.09600850000004</v>
      </c>
      <c r="S9">
        <v>291.4912415</v>
      </c>
      <c r="T9">
        <v>359.71165450000001</v>
      </c>
      <c r="U9">
        <v>444.17143249999998</v>
      </c>
      <c r="V9">
        <v>1104.3031619999999</v>
      </c>
      <c r="W9">
        <v>641.45065299999999</v>
      </c>
      <c r="X9">
        <f t="shared" si="0"/>
        <v>766.12177986666677</v>
      </c>
    </row>
    <row r="10" spans="1:24" x14ac:dyDescent="0.25">
      <c r="A10" t="s">
        <v>70</v>
      </c>
      <c r="C10" t="s">
        <v>71</v>
      </c>
      <c r="E10" t="s">
        <v>72</v>
      </c>
      <c r="F10" t="s">
        <v>73</v>
      </c>
      <c r="G10" t="s">
        <v>74</v>
      </c>
      <c r="H10" t="s">
        <v>75</v>
      </c>
      <c r="I10">
        <v>299.67993150000001</v>
      </c>
      <c r="J10">
        <v>1267.130737</v>
      </c>
      <c r="K10">
        <v>324.374931</v>
      </c>
      <c r="L10">
        <v>389.67202800000001</v>
      </c>
      <c r="M10">
        <v>1092.1089480000001</v>
      </c>
      <c r="N10">
        <v>391.64920050000001</v>
      </c>
      <c r="O10">
        <v>1267.595047</v>
      </c>
      <c r="P10">
        <v>213.101257</v>
      </c>
      <c r="Q10">
        <v>211.70161400000001</v>
      </c>
      <c r="R10">
        <v>892.90664649999997</v>
      </c>
      <c r="S10">
        <v>234.3156055</v>
      </c>
      <c r="T10">
        <v>295.8800205</v>
      </c>
      <c r="U10">
        <v>489.86251049999998</v>
      </c>
      <c r="V10">
        <v>1386.7291869999999</v>
      </c>
      <c r="W10">
        <v>495.41015650000003</v>
      </c>
      <c r="X10">
        <f t="shared" si="0"/>
        <v>616.80785470000001</v>
      </c>
    </row>
    <row r="11" spans="1:24" x14ac:dyDescent="0.25">
      <c r="A11" t="s">
        <v>76</v>
      </c>
      <c r="B11" t="s">
        <v>77</v>
      </c>
      <c r="C11" t="s">
        <v>78</v>
      </c>
      <c r="D11" t="s">
        <v>79</v>
      </c>
      <c r="E11" t="s">
        <v>80</v>
      </c>
      <c r="F11" t="s">
        <v>81</v>
      </c>
      <c r="G11" t="s">
        <v>82</v>
      </c>
      <c r="H11" t="s">
        <v>83</v>
      </c>
      <c r="I11">
        <v>1192.779297</v>
      </c>
      <c r="J11">
        <v>1809.317078</v>
      </c>
      <c r="K11">
        <v>1420.2494509999999</v>
      </c>
      <c r="L11">
        <v>1474.3366699999999</v>
      </c>
      <c r="M11">
        <v>2382.1687630000001</v>
      </c>
      <c r="N11">
        <v>1145.1173409999999</v>
      </c>
      <c r="O11">
        <v>2208.5474859999999</v>
      </c>
      <c r="P11">
        <v>770.04772949999995</v>
      </c>
      <c r="Q11">
        <v>650.62344399999995</v>
      </c>
      <c r="R11">
        <v>1372.163147</v>
      </c>
      <c r="S11">
        <v>408.94004799999999</v>
      </c>
      <c r="T11">
        <v>592.90457149999997</v>
      </c>
      <c r="U11">
        <v>1446.6507570000001</v>
      </c>
      <c r="V11">
        <v>2171.7622070000002</v>
      </c>
      <c r="W11">
        <v>1504.6099859999999</v>
      </c>
      <c r="X11">
        <f t="shared" si="0"/>
        <v>1370.0145317333331</v>
      </c>
    </row>
    <row r="12" spans="1:24" x14ac:dyDescent="0.25">
      <c r="A12" t="s">
        <v>84</v>
      </c>
      <c r="B12" t="s">
        <v>85</v>
      </c>
      <c r="C12" t="s">
        <v>86</v>
      </c>
      <c r="D12" t="s">
        <v>87</v>
      </c>
      <c r="E12" t="s">
        <v>88</v>
      </c>
      <c r="F12" t="s">
        <v>89</v>
      </c>
      <c r="G12" t="s">
        <v>90</v>
      </c>
      <c r="H12" t="s">
        <v>91</v>
      </c>
      <c r="I12">
        <v>6913.414307</v>
      </c>
      <c r="J12">
        <v>21808.416020000001</v>
      </c>
      <c r="K12">
        <v>17605.680420000001</v>
      </c>
      <c r="L12">
        <v>30589.605469999999</v>
      </c>
      <c r="M12">
        <v>26787.93262</v>
      </c>
      <c r="N12">
        <v>28856.047849999999</v>
      </c>
      <c r="O12">
        <v>26196.939450000002</v>
      </c>
      <c r="P12">
        <v>31642.45606</v>
      </c>
      <c r="Q12">
        <v>30929.381839999998</v>
      </c>
      <c r="R12">
        <v>33423.78125</v>
      </c>
      <c r="S12">
        <v>34216.079100000003</v>
      </c>
      <c r="T12">
        <v>35505.396480000003</v>
      </c>
      <c r="U12">
        <v>34015.896480000003</v>
      </c>
      <c r="V12">
        <v>20255.840820000001</v>
      </c>
      <c r="W12">
        <v>20327.708979999999</v>
      </c>
      <c r="X12">
        <f t="shared" si="0"/>
        <v>26604.971809799998</v>
      </c>
    </row>
    <row r="13" spans="1:24" x14ac:dyDescent="0.25">
      <c r="A13" t="s">
        <v>92</v>
      </c>
      <c r="B13" t="s">
        <v>26</v>
      </c>
      <c r="C13" t="s">
        <v>93</v>
      </c>
      <c r="E13" t="s">
        <v>94</v>
      </c>
      <c r="F13" t="s">
        <v>95</v>
      </c>
      <c r="G13" t="s">
        <v>96</v>
      </c>
      <c r="H13" t="s">
        <v>31</v>
      </c>
      <c r="I13">
        <v>2132.7602539999998</v>
      </c>
      <c r="J13">
        <v>3179.6563719999999</v>
      </c>
      <c r="K13">
        <v>4657.1546630000003</v>
      </c>
      <c r="L13">
        <v>4679.0573729999996</v>
      </c>
      <c r="M13">
        <v>6165.6281740000004</v>
      </c>
      <c r="N13">
        <v>6732.4140630000002</v>
      </c>
      <c r="O13">
        <v>5024.0612799999999</v>
      </c>
      <c r="P13">
        <v>7344.1704099999997</v>
      </c>
      <c r="Q13">
        <v>7147.7180179999996</v>
      </c>
      <c r="R13">
        <v>7343.5383300000003</v>
      </c>
      <c r="S13">
        <v>7110.4750979999999</v>
      </c>
      <c r="T13">
        <v>6842.5837410000004</v>
      </c>
      <c r="U13">
        <v>10158.93799</v>
      </c>
      <c r="V13">
        <v>5863.4885260000001</v>
      </c>
      <c r="W13">
        <v>6947.0615239999997</v>
      </c>
      <c r="X13">
        <f t="shared" si="0"/>
        <v>6088.5803877333346</v>
      </c>
    </row>
    <row r="14" spans="1:24" x14ac:dyDescent="0.25">
      <c r="A14" t="s">
        <v>97</v>
      </c>
      <c r="B14" t="s">
        <v>98</v>
      </c>
      <c r="C14" t="s">
        <v>99</v>
      </c>
      <c r="E14" t="s">
        <v>100</v>
      </c>
      <c r="F14" t="s">
        <v>101</v>
      </c>
      <c r="G14" t="s">
        <v>102</v>
      </c>
      <c r="H14" t="s">
        <v>103</v>
      </c>
      <c r="I14">
        <v>3316.4929200000001</v>
      </c>
      <c r="J14">
        <v>3724.179322</v>
      </c>
      <c r="K14">
        <v>5100.1185310000001</v>
      </c>
      <c r="L14">
        <v>4722.45874</v>
      </c>
      <c r="M14">
        <v>3348.3978269999998</v>
      </c>
      <c r="N14">
        <v>7816.6452639999998</v>
      </c>
      <c r="O14">
        <v>5755.8393560000004</v>
      </c>
      <c r="P14">
        <v>10071.80176</v>
      </c>
      <c r="Q14">
        <v>1560.6024170000001</v>
      </c>
      <c r="R14">
        <v>5939.9050299999999</v>
      </c>
      <c r="S14">
        <v>3791.0067140000001</v>
      </c>
      <c r="T14">
        <v>5972.9509280000002</v>
      </c>
      <c r="U14">
        <v>6687.2104499999996</v>
      </c>
      <c r="V14">
        <v>11084.14258</v>
      </c>
      <c r="W14">
        <v>11484.38379</v>
      </c>
      <c r="X14">
        <f t="shared" si="0"/>
        <v>6025.0757085999994</v>
      </c>
    </row>
    <row r="15" spans="1:24" x14ac:dyDescent="0.25">
      <c r="A15" t="s">
        <v>104</v>
      </c>
      <c r="B15" t="s">
        <v>105</v>
      </c>
      <c r="C15" t="s">
        <v>106</v>
      </c>
      <c r="E15" t="s">
        <v>107</v>
      </c>
      <c r="F15" t="s">
        <v>108</v>
      </c>
      <c r="G15" t="s">
        <v>109</v>
      </c>
      <c r="H15" t="s">
        <v>110</v>
      </c>
      <c r="I15">
        <v>89.559489999999997</v>
      </c>
      <c r="J15">
        <v>1346.3032840000001</v>
      </c>
      <c r="K15">
        <v>1479.6341629999999</v>
      </c>
      <c r="L15">
        <v>3631.870606</v>
      </c>
      <c r="M15">
        <v>2025.5966189999999</v>
      </c>
      <c r="N15">
        <v>4744.3822019999998</v>
      </c>
      <c r="O15">
        <v>3479.3851319999999</v>
      </c>
      <c r="P15">
        <v>4143.6295170000003</v>
      </c>
      <c r="Q15">
        <v>5367.4138190000003</v>
      </c>
      <c r="R15">
        <v>8253.9228519999997</v>
      </c>
      <c r="S15">
        <v>5846.578125</v>
      </c>
      <c r="T15">
        <v>9964.6157230000008</v>
      </c>
      <c r="U15">
        <v>10018.362789999999</v>
      </c>
      <c r="V15">
        <v>7964.8623049999997</v>
      </c>
      <c r="W15">
        <v>9074.1679690000001</v>
      </c>
      <c r="X15">
        <f t="shared" si="0"/>
        <v>5162.0189730666661</v>
      </c>
    </row>
    <row r="16" spans="1:24" x14ac:dyDescent="0.25">
      <c r="A16" t="s">
        <v>111</v>
      </c>
      <c r="B16" t="s">
        <v>112</v>
      </c>
      <c r="C16" t="s">
        <v>113</v>
      </c>
      <c r="E16" t="s">
        <v>114</v>
      </c>
      <c r="F16" t="s">
        <v>115</v>
      </c>
      <c r="G16" t="s">
        <v>116</v>
      </c>
      <c r="H16" t="s">
        <v>117</v>
      </c>
      <c r="I16">
        <v>912.13574200000005</v>
      </c>
      <c r="J16">
        <v>5217.5419929999998</v>
      </c>
      <c r="K16">
        <v>2859.9947820000002</v>
      </c>
      <c r="L16">
        <v>6460.2346189999998</v>
      </c>
      <c r="M16">
        <v>7421.3554690000001</v>
      </c>
      <c r="N16">
        <v>6581.4541019999997</v>
      </c>
      <c r="O16">
        <v>6957.8215330000003</v>
      </c>
      <c r="P16">
        <v>11740.37549</v>
      </c>
      <c r="Q16">
        <v>6563.1284180000002</v>
      </c>
      <c r="R16">
        <v>3420.279419</v>
      </c>
      <c r="S16">
        <v>2590.5086670000001</v>
      </c>
      <c r="T16">
        <v>2124.165833</v>
      </c>
      <c r="U16">
        <v>4232.6684569999998</v>
      </c>
      <c r="V16">
        <v>889.41027799999995</v>
      </c>
      <c r="W16">
        <v>1812.3969729999999</v>
      </c>
      <c r="X16">
        <f t="shared" si="0"/>
        <v>4652.2314516666656</v>
      </c>
    </row>
    <row r="17" spans="1:24" x14ac:dyDescent="0.25">
      <c r="A17" t="s">
        <v>118</v>
      </c>
      <c r="B17" t="s">
        <v>119</v>
      </c>
      <c r="C17" t="s">
        <v>120</v>
      </c>
      <c r="D17" t="s">
        <v>121</v>
      </c>
      <c r="E17" t="s">
        <v>122</v>
      </c>
      <c r="F17" t="s">
        <v>123</v>
      </c>
      <c r="G17" t="s">
        <v>124</v>
      </c>
      <c r="H17" t="s">
        <v>125</v>
      </c>
      <c r="I17">
        <v>2611.054443</v>
      </c>
      <c r="J17">
        <v>2855.6452640000002</v>
      </c>
      <c r="K17">
        <v>3857.0110479999998</v>
      </c>
      <c r="L17">
        <v>5011.661865</v>
      </c>
      <c r="M17">
        <v>3994.6541750000001</v>
      </c>
      <c r="N17">
        <v>5836.1787109999996</v>
      </c>
      <c r="O17">
        <v>3733.0093999999999</v>
      </c>
      <c r="P17">
        <v>3835.5272220000002</v>
      </c>
      <c r="Q17">
        <v>3222.8526619999998</v>
      </c>
      <c r="R17">
        <v>5069.1528319999998</v>
      </c>
      <c r="S17">
        <v>3331.0360110000001</v>
      </c>
      <c r="T17">
        <v>5286.1142579999996</v>
      </c>
      <c r="U17">
        <v>4856.8896489999997</v>
      </c>
      <c r="V17">
        <v>4680.7023929999996</v>
      </c>
      <c r="W17">
        <v>5885.3979499999996</v>
      </c>
      <c r="X17">
        <f t="shared" si="0"/>
        <v>4271.125858866666</v>
      </c>
    </row>
    <row r="18" spans="1:24" x14ac:dyDescent="0.25">
      <c r="A18" t="s">
        <v>126</v>
      </c>
      <c r="B18" t="s">
        <v>119</v>
      </c>
      <c r="C18" t="s">
        <v>120</v>
      </c>
      <c r="D18" t="s">
        <v>121</v>
      </c>
      <c r="E18" t="s">
        <v>122</v>
      </c>
      <c r="F18" t="s">
        <v>123</v>
      </c>
      <c r="G18" t="s">
        <v>124</v>
      </c>
      <c r="H18" t="s">
        <v>125</v>
      </c>
      <c r="I18">
        <v>573.12481700000001</v>
      </c>
      <c r="J18">
        <v>987.30410749999999</v>
      </c>
      <c r="K18">
        <v>707.56666600000005</v>
      </c>
      <c r="L18">
        <v>4701.2802739999997</v>
      </c>
      <c r="M18">
        <v>2113.8597420000001</v>
      </c>
      <c r="N18">
        <v>5236.6530759999996</v>
      </c>
      <c r="O18">
        <v>4291.0017090000001</v>
      </c>
      <c r="P18">
        <v>5776.8151859999998</v>
      </c>
      <c r="Q18">
        <v>4114.6580809999996</v>
      </c>
      <c r="R18">
        <v>6645.2592770000001</v>
      </c>
      <c r="S18">
        <v>4302.3579099999997</v>
      </c>
      <c r="T18">
        <v>5706.123047</v>
      </c>
      <c r="U18">
        <v>5731.0239259999998</v>
      </c>
      <c r="V18">
        <v>3501.5108650000002</v>
      </c>
      <c r="W18">
        <v>4675.0036620000001</v>
      </c>
      <c r="X18">
        <f t="shared" si="0"/>
        <v>3937.5694896999998</v>
      </c>
    </row>
    <row r="19" spans="1:24" x14ac:dyDescent="0.25">
      <c r="A19" t="s">
        <v>127</v>
      </c>
      <c r="B19" t="s">
        <v>119</v>
      </c>
      <c r="C19" t="s">
        <v>128</v>
      </c>
      <c r="D19" t="s">
        <v>121</v>
      </c>
      <c r="E19" t="s">
        <v>129</v>
      </c>
      <c r="F19" t="s">
        <v>130</v>
      </c>
      <c r="G19" t="s">
        <v>131</v>
      </c>
      <c r="H19" t="s">
        <v>125</v>
      </c>
      <c r="I19">
        <v>90.409949999999995</v>
      </c>
      <c r="J19">
        <v>436.73878500000001</v>
      </c>
      <c r="K19">
        <v>449.14790349999998</v>
      </c>
      <c r="L19">
        <v>552.12680049999994</v>
      </c>
      <c r="M19">
        <v>868.13864149999995</v>
      </c>
      <c r="N19">
        <v>1093.4068299999999</v>
      </c>
      <c r="O19">
        <v>696.22616549999998</v>
      </c>
      <c r="P19">
        <v>1461.3982550000001</v>
      </c>
      <c r="Q19">
        <v>1707.6885380000001</v>
      </c>
      <c r="R19">
        <v>3263.5216070000001</v>
      </c>
      <c r="S19">
        <v>7879.8847660000001</v>
      </c>
      <c r="T19">
        <v>4379.3460699999996</v>
      </c>
      <c r="U19">
        <v>4137.8789070000003</v>
      </c>
      <c r="V19">
        <v>11440.48193</v>
      </c>
      <c r="W19">
        <v>10207.637699999999</v>
      </c>
      <c r="X19">
        <f t="shared" si="0"/>
        <v>3244.2688566000002</v>
      </c>
    </row>
    <row r="20" spans="1:24" x14ac:dyDescent="0.25">
      <c r="A20" t="s">
        <v>132</v>
      </c>
      <c r="B20" t="s">
        <v>26</v>
      </c>
      <c r="C20" t="s">
        <v>133</v>
      </c>
      <c r="E20" t="s">
        <v>134</v>
      </c>
      <c r="F20" t="s">
        <v>95</v>
      </c>
      <c r="G20" t="s">
        <v>135</v>
      </c>
      <c r="H20" t="s">
        <v>31</v>
      </c>
      <c r="I20">
        <v>119.3009605</v>
      </c>
      <c r="J20">
        <v>943.25015250000001</v>
      </c>
      <c r="K20">
        <v>1268.5769580000001</v>
      </c>
      <c r="L20">
        <v>3302.5001219999999</v>
      </c>
      <c r="M20">
        <v>1521.1420900000001</v>
      </c>
      <c r="N20">
        <v>4532.5489509999998</v>
      </c>
      <c r="O20">
        <v>2354.9509280000002</v>
      </c>
      <c r="P20">
        <v>3227.445557</v>
      </c>
      <c r="Q20">
        <v>2908.0976569999998</v>
      </c>
      <c r="R20">
        <v>5149.0764159999999</v>
      </c>
      <c r="S20">
        <v>3018.2360840000001</v>
      </c>
      <c r="T20">
        <v>5020.5517579999996</v>
      </c>
      <c r="U20">
        <v>5393.002442</v>
      </c>
      <c r="V20">
        <v>4222.672364</v>
      </c>
      <c r="W20">
        <v>5069.7807620000003</v>
      </c>
      <c r="X20">
        <f t="shared" si="0"/>
        <v>3203.4088801333332</v>
      </c>
    </row>
    <row r="21" spans="1:24" x14ac:dyDescent="0.25">
      <c r="A21" t="s">
        <v>136</v>
      </c>
      <c r="B21" t="s">
        <v>137</v>
      </c>
      <c r="C21" t="s">
        <v>138</v>
      </c>
      <c r="E21" t="s">
        <v>139</v>
      </c>
      <c r="F21" t="s">
        <v>140</v>
      </c>
      <c r="G21" t="s">
        <v>141</v>
      </c>
      <c r="H21" t="s">
        <v>142</v>
      </c>
      <c r="I21">
        <v>1695.743592</v>
      </c>
      <c r="J21">
        <v>2368.5369879999998</v>
      </c>
      <c r="K21">
        <v>2829.469055</v>
      </c>
      <c r="L21">
        <v>3726.03125</v>
      </c>
      <c r="M21">
        <v>2622.1596679999998</v>
      </c>
      <c r="N21">
        <v>3707.0729980000001</v>
      </c>
      <c r="O21">
        <v>2404.7846070000001</v>
      </c>
      <c r="P21">
        <v>3168.2147220000002</v>
      </c>
      <c r="Q21">
        <v>2317.4967649999999</v>
      </c>
      <c r="R21">
        <v>3097.459351</v>
      </c>
      <c r="S21">
        <v>2281.3990480000002</v>
      </c>
      <c r="T21">
        <v>3821.4188239999999</v>
      </c>
      <c r="U21">
        <v>3583.9494629999999</v>
      </c>
      <c r="V21">
        <v>3863.242432</v>
      </c>
      <c r="W21">
        <v>4168.1323249999996</v>
      </c>
      <c r="X21">
        <f t="shared" si="0"/>
        <v>3043.6740725333334</v>
      </c>
    </row>
    <row r="22" spans="1:24" x14ac:dyDescent="0.25">
      <c r="A22" t="s">
        <v>143</v>
      </c>
      <c r="C22" t="s">
        <v>144</v>
      </c>
      <c r="G22" t="s">
        <v>145</v>
      </c>
      <c r="H22" t="s">
        <v>69</v>
      </c>
      <c r="I22">
        <v>2002.0848390000001</v>
      </c>
      <c r="J22">
        <v>2192.994385</v>
      </c>
      <c r="K22">
        <v>3312.1319579999999</v>
      </c>
      <c r="L22">
        <v>4013.8923340000001</v>
      </c>
      <c r="M22">
        <v>2772.4970699999999</v>
      </c>
      <c r="N22">
        <v>4154.4129640000001</v>
      </c>
      <c r="O22">
        <v>3242.882568</v>
      </c>
      <c r="P22">
        <v>2821.791138</v>
      </c>
      <c r="Q22">
        <v>1433.345581</v>
      </c>
      <c r="R22">
        <v>2116.8172610000001</v>
      </c>
      <c r="S22">
        <v>2233.548096</v>
      </c>
      <c r="T22">
        <v>3350.63501</v>
      </c>
      <c r="U22">
        <v>2111.6123659999998</v>
      </c>
      <c r="V22">
        <v>1999.311402</v>
      </c>
      <c r="W22">
        <v>2063.2221679999998</v>
      </c>
      <c r="X22">
        <f t="shared" si="0"/>
        <v>2654.7452760000001</v>
      </c>
    </row>
    <row r="23" spans="1:24" x14ac:dyDescent="0.25">
      <c r="A23" t="s">
        <v>146</v>
      </c>
      <c r="B23" t="s">
        <v>147</v>
      </c>
      <c r="C23" t="s">
        <v>148</v>
      </c>
      <c r="E23" t="s">
        <v>149</v>
      </c>
      <c r="F23" t="s">
        <v>150</v>
      </c>
      <c r="G23" t="s">
        <v>151</v>
      </c>
      <c r="H23" t="s">
        <v>152</v>
      </c>
      <c r="I23">
        <v>2981.7193609999999</v>
      </c>
      <c r="J23">
        <v>2243.3569339999999</v>
      </c>
      <c r="K23">
        <v>6736.0230709999996</v>
      </c>
      <c r="L23">
        <v>3341.5878910000001</v>
      </c>
      <c r="M23">
        <v>2437.6092530000001</v>
      </c>
      <c r="N23">
        <v>3475.7250979999999</v>
      </c>
      <c r="O23">
        <v>2997.1875</v>
      </c>
      <c r="P23">
        <v>2562.3370359999999</v>
      </c>
      <c r="Q23">
        <v>1369.9019780000001</v>
      </c>
      <c r="R23">
        <v>1393.1581430000001</v>
      </c>
      <c r="S23">
        <v>1374.264038</v>
      </c>
      <c r="T23">
        <v>2279.9674070000001</v>
      </c>
      <c r="U23">
        <v>1092.934784</v>
      </c>
      <c r="V23">
        <v>1462.7224739999999</v>
      </c>
      <c r="W23">
        <v>1674.884949</v>
      </c>
      <c r="X23">
        <f t="shared" si="0"/>
        <v>2494.8919944666663</v>
      </c>
    </row>
    <row r="24" spans="1:24" x14ac:dyDescent="0.25">
      <c r="A24" t="s">
        <v>153</v>
      </c>
      <c r="B24" t="s">
        <v>154</v>
      </c>
      <c r="C24" t="s">
        <v>155</v>
      </c>
      <c r="E24" t="s">
        <v>156</v>
      </c>
      <c r="F24" t="s">
        <v>157</v>
      </c>
      <c r="G24" t="s">
        <v>158</v>
      </c>
      <c r="H24" t="s">
        <v>159</v>
      </c>
      <c r="I24">
        <v>2828.4528810000002</v>
      </c>
      <c r="J24">
        <v>2896.9097900000002</v>
      </c>
      <c r="K24">
        <v>3675.4327389999999</v>
      </c>
      <c r="L24">
        <v>3351.0661620000001</v>
      </c>
      <c r="M24">
        <v>3199.9250489999999</v>
      </c>
      <c r="N24">
        <v>3475.258789</v>
      </c>
      <c r="O24">
        <v>3449.5598140000002</v>
      </c>
      <c r="P24">
        <v>2205.057984</v>
      </c>
      <c r="Q24">
        <v>1599.9385380000001</v>
      </c>
      <c r="R24">
        <v>1429.309571</v>
      </c>
      <c r="S24">
        <v>1990.422669</v>
      </c>
      <c r="T24">
        <v>2215.585572</v>
      </c>
      <c r="U24">
        <v>1566.980652</v>
      </c>
      <c r="V24">
        <v>1418.7898560000001</v>
      </c>
      <c r="W24">
        <v>1103.346497</v>
      </c>
      <c r="X24">
        <f t="shared" si="0"/>
        <v>2427.0691042000003</v>
      </c>
    </row>
    <row r="25" spans="1:24" x14ac:dyDescent="0.25">
      <c r="A25" t="s">
        <v>160</v>
      </c>
      <c r="B25" t="s">
        <v>40</v>
      </c>
      <c r="C25" t="s">
        <v>161</v>
      </c>
      <c r="E25" t="s">
        <v>162</v>
      </c>
      <c r="F25" t="s">
        <v>163</v>
      </c>
      <c r="G25" t="s">
        <v>164</v>
      </c>
      <c r="H25" t="s">
        <v>45</v>
      </c>
      <c r="I25">
        <v>1949.958924</v>
      </c>
      <c r="J25">
        <v>1641.8167109999999</v>
      </c>
      <c r="K25">
        <v>2936.2934570000002</v>
      </c>
      <c r="L25">
        <v>3212.4794919999999</v>
      </c>
      <c r="M25">
        <v>2376.1126100000001</v>
      </c>
      <c r="N25">
        <v>3551.5560310000001</v>
      </c>
      <c r="O25">
        <v>2776.058106</v>
      </c>
      <c r="P25">
        <v>2155.1712649999999</v>
      </c>
      <c r="Q25">
        <v>764.05538950000005</v>
      </c>
      <c r="R25">
        <v>1098.9986570000001</v>
      </c>
      <c r="S25">
        <v>1564.360535</v>
      </c>
      <c r="T25">
        <v>2893.2506109999999</v>
      </c>
      <c r="U25">
        <v>1706.6732790000001</v>
      </c>
      <c r="V25">
        <v>1708.7126470000001</v>
      </c>
      <c r="W25">
        <v>1513.838501</v>
      </c>
      <c r="X25">
        <f t="shared" si="0"/>
        <v>2123.2890810333333</v>
      </c>
    </row>
    <row r="26" spans="1:24" x14ac:dyDescent="0.25">
      <c r="A26" t="s">
        <v>165</v>
      </c>
      <c r="B26" t="s">
        <v>166</v>
      </c>
      <c r="C26" t="s">
        <v>167</v>
      </c>
      <c r="E26" t="s">
        <v>168</v>
      </c>
      <c r="F26" t="s">
        <v>169</v>
      </c>
      <c r="G26" t="s">
        <v>170</v>
      </c>
      <c r="H26" t="s">
        <v>171</v>
      </c>
      <c r="I26">
        <v>2993.9002690000002</v>
      </c>
      <c r="J26">
        <v>2539.1429440000002</v>
      </c>
      <c r="K26">
        <v>3003.235596</v>
      </c>
      <c r="L26">
        <v>2488.9891360000001</v>
      </c>
      <c r="M26">
        <v>2527.7159430000002</v>
      </c>
      <c r="N26">
        <v>2453.555664</v>
      </c>
      <c r="O26">
        <v>2675.0208739999998</v>
      </c>
      <c r="P26">
        <v>1556.616577</v>
      </c>
      <c r="Q26">
        <v>1004.69104</v>
      </c>
      <c r="R26">
        <v>812.39932250000004</v>
      </c>
      <c r="S26">
        <v>1159.6431889999999</v>
      </c>
      <c r="T26">
        <v>1511.5066529999999</v>
      </c>
      <c r="U26">
        <v>1058.187805</v>
      </c>
      <c r="V26">
        <v>534.85736050000003</v>
      </c>
      <c r="W26">
        <v>376.26861600000001</v>
      </c>
      <c r="X26">
        <f t="shared" si="0"/>
        <v>1779.7153992666672</v>
      </c>
    </row>
    <row r="27" spans="1:24" x14ac:dyDescent="0.25">
      <c r="A27" t="s">
        <v>172</v>
      </c>
      <c r="C27" t="s">
        <v>173</v>
      </c>
      <c r="E27" t="s">
        <v>174</v>
      </c>
      <c r="G27" t="s">
        <v>175</v>
      </c>
      <c r="H27" t="s">
        <v>69</v>
      </c>
      <c r="I27">
        <v>17.615548</v>
      </c>
      <c r="J27">
        <v>141.08326700000001</v>
      </c>
      <c r="K27">
        <v>180.62091899999999</v>
      </c>
      <c r="L27">
        <v>585.44674650000002</v>
      </c>
      <c r="M27">
        <v>305.34497049999999</v>
      </c>
      <c r="N27">
        <v>1003.490357</v>
      </c>
      <c r="O27">
        <v>781.12225350000006</v>
      </c>
      <c r="P27">
        <v>1138.6338499999999</v>
      </c>
      <c r="Q27">
        <v>696.38668849999999</v>
      </c>
      <c r="R27">
        <v>2213.4228520000001</v>
      </c>
      <c r="S27">
        <v>1577.3817750000001</v>
      </c>
      <c r="T27">
        <v>2766.3570559999998</v>
      </c>
      <c r="U27">
        <v>3334.6488039999999</v>
      </c>
      <c r="V27">
        <v>4973.5593269999999</v>
      </c>
      <c r="W27">
        <v>7979.1123049999997</v>
      </c>
      <c r="X27">
        <f t="shared" si="0"/>
        <v>1846.2817812666665</v>
      </c>
    </row>
    <row r="28" spans="1:24" x14ac:dyDescent="0.25">
      <c r="A28" t="s">
        <v>176</v>
      </c>
      <c r="B28" t="s">
        <v>177</v>
      </c>
      <c r="G28" t="s">
        <v>178</v>
      </c>
      <c r="H28" t="s">
        <v>179</v>
      </c>
      <c r="I28">
        <v>494.27101149999999</v>
      </c>
      <c r="J28">
        <v>1303.2929079999999</v>
      </c>
      <c r="K28">
        <v>699.98034700000005</v>
      </c>
      <c r="L28">
        <v>1648.4346929999999</v>
      </c>
      <c r="M28">
        <v>1374.589661</v>
      </c>
      <c r="N28">
        <v>1520.1854860000001</v>
      </c>
      <c r="O28">
        <v>1326.299622</v>
      </c>
      <c r="P28">
        <v>1688.13086</v>
      </c>
      <c r="Q28">
        <v>1824.448243</v>
      </c>
      <c r="R28">
        <v>1789.5460210000001</v>
      </c>
      <c r="S28">
        <v>2176.2136230000001</v>
      </c>
      <c r="T28">
        <v>2181.7155760000001</v>
      </c>
      <c r="U28">
        <v>1982.234864</v>
      </c>
      <c r="V28">
        <v>2180.9997560000002</v>
      </c>
      <c r="W28">
        <v>2043.031189</v>
      </c>
      <c r="X28">
        <f t="shared" si="0"/>
        <v>1615.5582573666666</v>
      </c>
    </row>
    <row r="29" spans="1:24" x14ac:dyDescent="0.25">
      <c r="A29" t="s">
        <v>180</v>
      </c>
      <c r="B29" t="s">
        <v>181</v>
      </c>
      <c r="C29" t="s">
        <v>182</v>
      </c>
      <c r="E29" t="s">
        <v>183</v>
      </c>
      <c r="F29" t="s">
        <v>184</v>
      </c>
      <c r="G29" t="s">
        <v>185</v>
      </c>
      <c r="H29" t="s">
        <v>186</v>
      </c>
      <c r="I29">
        <v>1603.409058</v>
      </c>
      <c r="J29">
        <v>2026.3204350000001</v>
      </c>
      <c r="K29">
        <v>2533.3125</v>
      </c>
      <c r="L29">
        <v>1787.223084</v>
      </c>
      <c r="M29">
        <v>2302.834961</v>
      </c>
      <c r="N29">
        <v>1909.390259</v>
      </c>
      <c r="O29">
        <v>2061.6526490000001</v>
      </c>
      <c r="P29">
        <v>1387.244324</v>
      </c>
      <c r="Q29">
        <v>1034.6179509999999</v>
      </c>
      <c r="R29">
        <v>629.28189099999997</v>
      </c>
      <c r="S29">
        <v>1313.7029419999999</v>
      </c>
      <c r="T29">
        <v>1260.7216800000001</v>
      </c>
      <c r="U29">
        <v>868.09408599999995</v>
      </c>
      <c r="V29">
        <v>892.62158199999999</v>
      </c>
      <c r="W29">
        <v>717.25546250000002</v>
      </c>
      <c r="X29">
        <f t="shared" si="0"/>
        <v>1488.5121909666666</v>
      </c>
    </row>
    <row r="30" spans="1:24" x14ac:dyDescent="0.25">
      <c r="A30" t="s">
        <v>187</v>
      </c>
      <c r="B30" t="s">
        <v>188</v>
      </c>
      <c r="C30" t="s">
        <v>189</v>
      </c>
      <c r="D30" t="s">
        <v>190</v>
      </c>
      <c r="E30" t="s">
        <v>191</v>
      </c>
      <c r="F30" t="s">
        <v>192</v>
      </c>
      <c r="G30" t="s">
        <v>193</v>
      </c>
      <c r="H30" t="s">
        <v>194</v>
      </c>
      <c r="I30">
        <v>938.74819950000006</v>
      </c>
      <c r="J30">
        <v>1307.093811</v>
      </c>
      <c r="K30">
        <v>1588.8509220000001</v>
      </c>
      <c r="L30">
        <v>1531.435913</v>
      </c>
      <c r="M30">
        <v>1500.4857790000001</v>
      </c>
      <c r="N30">
        <v>1883.252747</v>
      </c>
      <c r="O30">
        <v>1303.233399</v>
      </c>
      <c r="P30">
        <v>1661.9100350000001</v>
      </c>
      <c r="Q30">
        <v>1061.30069</v>
      </c>
      <c r="R30">
        <v>1470.1046140000001</v>
      </c>
      <c r="S30">
        <v>1201.0155030000001</v>
      </c>
      <c r="T30">
        <v>1579.2136840000001</v>
      </c>
      <c r="U30">
        <v>1652.3233029999999</v>
      </c>
      <c r="V30">
        <v>1830.4167480000001</v>
      </c>
      <c r="W30">
        <v>1979.2935789999999</v>
      </c>
      <c r="X30">
        <f t="shared" si="0"/>
        <v>1499.245261766667</v>
      </c>
    </row>
    <row r="31" spans="1:24" x14ac:dyDescent="0.25">
      <c r="A31" t="s">
        <v>195</v>
      </c>
      <c r="B31" t="s">
        <v>196</v>
      </c>
      <c r="C31" t="s">
        <v>197</v>
      </c>
      <c r="E31" t="s">
        <v>198</v>
      </c>
      <c r="F31" t="s">
        <v>199</v>
      </c>
      <c r="G31" t="s">
        <v>200</v>
      </c>
      <c r="H31" t="s">
        <v>201</v>
      </c>
      <c r="I31">
        <v>1662.7648320000001</v>
      </c>
      <c r="J31">
        <v>1712.5901490000001</v>
      </c>
      <c r="K31">
        <v>2406.2042240000001</v>
      </c>
      <c r="L31">
        <v>1999.8845220000001</v>
      </c>
      <c r="M31">
        <v>2215.7445680000001</v>
      </c>
      <c r="N31">
        <v>2095.7388919999999</v>
      </c>
      <c r="O31">
        <v>2164.1625979999999</v>
      </c>
      <c r="P31">
        <v>1528.4918829999999</v>
      </c>
      <c r="Q31">
        <v>733.70062250000001</v>
      </c>
      <c r="R31">
        <v>576.82663000000002</v>
      </c>
      <c r="S31">
        <v>922.03582749999998</v>
      </c>
      <c r="T31">
        <v>1054.9671020000001</v>
      </c>
      <c r="U31">
        <v>883.49563599999999</v>
      </c>
      <c r="V31">
        <v>762.379639</v>
      </c>
      <c r="W31">
        <v>650.22259550000001</v>
      </c>
      <c r="X31">
        <f t="shared" si="0"/>
        <v>1424.6139813666664</v>
      </c>
    </row>
    <row r="32" spans="1:24" x14ac:dyDescent="0.25">
      <c r="A32" t="s">
        <v>202</v>
      </c>
      <c r="B32" t="s">
        <v>119</v>
      </c>
      <c r="C32" t="s">
        <v>203</v>
      </c>
      <c r="E32" t="s">
        <v>204</v>
      </c>
      <c r="F32" t="s">
        <v>205</v>
      </c>
      <c r="G32" t="s">
        <v>206</v>
      </c>
      <c r="H32" t="s">
        <v>125</v>
      </c>
      <c r="I32">
        <v>293.04399100000001</v>
      </c>
      <c r="J32">
        <v>322.04046649999998</v>
      </c>
      <c r="K32">
        <v>399.40194700000001</v>
      </c>
      <c r="L32">
        <v>468.88763449999999</v>
      </c>
      <c r="M32">
        <v>423.37483200000003</v>
      </c>
      <c r="N32">
        <v>736.13620000000003</v>
      </c>
      <c r="O32">
        <v>684.44763150000006</v>
      </c>
      <c r="P32">
        <v>904.73947150000004</v>
      </c>
      <c r="Q32">
        <v>979.762787</v>
      </c>
      <c r="R32">
        <v>2176.611817</v>
      </c>
      <c r="S32">
        <v>2985.7695319999998</v>
      </c>
      <c r="T32">
        <v>3642.1950689999999</v>
      </c>
      <c r="U32">
        <v>2825.0472420000001</v>
      </c>
      <c r="V32">
        <v>3070.5213629999998</v>
      </c>
      <c r="W32">
        <v>2193.5701909999998</v>
      </c>
      <c r="X32">
        <f t="shared" si="0"/>
        <v>1473.7033449999997</v>
      </c>
    </row>
    <row r="33" spans="1:24" x14ac:dyDescent="0.25">
      <c r="A33" t="s">
        <v>207</v>
      </c>
      <c r="B33" t="s">
        <v>208</v>
      </c>
      <c r="C33" t="s">
        <v>209</v>
      </c>
      <c r="E33" t="s">
        <v>210</v>
      </c>
      <c r="F33" t="s">
        <v>211</v>
      </c>
      <c r="G33" t="s">
        <v>212</v>
      </c>
      <c r="H33" t="s">
        <v>213</v>
      </c>
      <c r="I33">
        <v>894.76846350000005</v>
      </c>
      <c r="J33">
        <v>826.02923550000003</v>
      </c>
      <c r="K33">
        <v>816.59594749999997</v>
      </c>
      <c r="L33">
        <v>1354.6188970000001</v>
      </c>
      <c r="M33">
        <v>1022.889527</v>
      </c>
      <c r="N33">
        <v>1532.2026370000001</v>
      </c>
      <c r="O33">
        <v>1391.3562010000001</v>
      </c>
      <c r="P33">
        <v>1394.1160279999999</v>
      </c>
      <c r="Q33">
        <v>1168.8886110000001</v>
      </c>
      <c r="R33">
        <v>1778.849915</v>
      </c>
      <c r="S33">
        <v>1254.7250369999999</v>
      </c>
      <c r="T33">
        <v>1821.4286500000001</v>
      </c>
      <c r="U33">
        <v>1973.9735720000001</v>
      </c>
      <c r="V33">
        <v>1572.3101200000001</v>
      </c>
      <c r="W33">
        <v>1678.665467</v>
      </c>
      <c r="X33">
        <f t="shared" si="0"/>
        <v>1365.4278872333336</v>
      </c>
    </row>
    <row r="34" spans="1:24" x14ac:dyDescent="0.25">
      <c r="A34" t="s">
        <v>214</v>
      </c>
      <c r="B34" t="s">
        <v>215</v>
      </c>
      <c r="C34" t="s">
        <v>216</v>
      </c>
      <c r="E34" t="s">
        <v>217</v>
      </c>
      <c r="F34" t="s">
        <v>218</v>
      </c>
      <c r="G34" t="s">
        <v>219</v>
      </c>
      <c r="H34" t="s">
        <v>220</v>
      </c>
      <c r="I34">
        <v>1657.5848390000001</v>
      </c>
      <c r="J34">
        <v>1446.0120240000001</v>
      </c>
      <c r="K34">
        <v>1543.9532469999999</v>
      </c>
      <c r="L34">
        <v>1515.4313360000001</v>
      </c>
      <c r="M34">
        <v>1106.5408629999999</v>
      </c>
      <c r="N34">
        <v>1156.2009889999999</v>
      </c>
      <c r="O34">
        <v>1099.8838499999999</v>
      </c>
      <c r="P34">
        <v>1293.3806770000001</v>
      </c>
      <c r="Q34">
        <v>1914.975281</v>
      </c>
      <c r="R34">
        <v>1695.3496709999999</v>
      </c>
      <c r="S34">
        <v>1200.263367</v>
      </c>
      <c r="T34">
        <v>1240.1896979999999</v>
      </c>
      <c r="U34">
        <v>1260.469605</v>
      </c>
      <c r="V34">
        <v>816.06573500000002</v>
      </c>
      <c r="W34">
        <v>668.14865150000003</v>
      </c>
      <c r="X34">
        <f t="shared" si="0"/>
        <v>1307.6299888999997</v>
      </c>
    </row>
    <row r="35" spans="1:24" x14ac:dyDescent="0.25">
      <c r="A35" t="s">
        <v>221</v>
      </c>
      <c r="B35" t="s">
        <v>222</v>
      </c>
      <c r="C35" t="s">
        <v>223</v>
      </c>
      <c r="D35" t="s">
        <v>224</v>
      </c>
      <c r="E35" t="s">
        <v>225</v>
      </c>
      <c r="F35" t="s">
        <v>226</v>
      </c>
      <c r="G35" t="s">
        <v>227</v>
      </c>
      <c r="H35" t="s">
        <v>228</v>
      </c>
      <c r="I35">
        <v>2245.2410890000001</v>
      </c>
      <c r="J35">
        <v>1633.391846</v>
      </c>
      <c r="K35">
        <v>1897.944947</v>
      </c>
      <c r="L35">
        <v>1456.2119749999999</v>
      </c>
      <c r="M35">
        <v>1016.802735</v>
      </c>
      <c r="N35">
        <v>1078.165528</v>
      </c>
      <c r="O35">
        <v>1475.7236330000001</v>
      </c>
      <c r="P35">
        <v>2605.7926029999999</v>
      </c>
      <c r="Q35">
        <v>739.44161999999994</v>
      </c>
      <c r="R35">
        <v>980.5023195</v>
      </c>
      <c r="S35">
        <v>810.03652950000003</v>
      </c>
      <c r="T35">
        <v>978.08212249999997</v>
      </c>
      <c r="U35">
        <v>914.26589999999999</v>
      </c>
      <c r="V35">
        <v>957.80615250000005</v>
      </c>
      <c r="W35">
        <v>818.22619650000001</v>
      </c>
      <c r="X35">
        <f t="shared" si="0"/>
        <v>1307.1756797666665</v>
      </c>
    </row>
    <row r="36" spans="1:24" x14ac:dyDescent="0.25">
      <c r="A36" t="s">
        <v>229</v>
      </c>
      <c r="B36" t="s">
        <v>119</v>
      </c>
      <c r="C36" t="s">
        <v>230</v>
      </c>
      <c r="D36" t="s">
        <v>121</v>
      </c>
      <c r="E36" t="s">
        <v>122</v>
      </c>
      <c r="F36" t="s">
        <v>123</v>
      </c>
      <c r="G36" t="s">
        <v>231</v>
      </c>
      <c r="H36" t="s">
        <v>125</v>
      </c>
      <c r="I36">
        <v>1215.517883</v>
      </c>
      <c r="J36">
        <v>1284.790039</v>
      </c>
      <c r="K36">
        <v>1733.530945</v>
      </c>
      <c r="L36">
        <v>1856.008362</v>
      </c>
      <c r="M36">
        <v>1507.832398</v>
      </c>
      <c r="N36">
        <v>2331.2535400000002</v>
      </c>
      <c r="O36">
        <v>1996.8045050000001</v>
      </c>
      <c r="P36">
        <v>1306.4586790000001</v>
      </c>
      <c r="Q36">
        <v>435.14205900000002</v>
      </c>
      <c r="R36">
        <v>577.80761700000005</v>
      </c>
      <c r="S36">
        <v>855.01242100000002</v>
      </c>
      <c r="T36">
        <v>1197.785339</v>
      </c>
      <c r="U36">
        <v>745.33663899999999</v>
      </c>
      <c r="V36">
        <v>884.3489075</v>
      </c>
      <c r="W36">
        <v>758.83291650000001</v>
      </c>
      <c r="X36">
        <f t="shared" si="0"/>
        <v>1245.76415</v>
      </c>
    </row>
    <row r="37" spans="1:24" x14ac:dyDescent="0.25">
      <c r="A37" t="s">
        <v>232</v>
      </c>
      <c r="B37" t="s">
        <v>233</v>
      </c>
      <c r="C37" t="s">
        <v>234</v>
      </c>
      <c r="D37" t="s">
        <v>235</v>
      </c>
      <c r="E37" t="s">
        <v>236</v>
      </c>
      <c r="F37" t="s">
        <v>237</v>
      </c>
      <c r="G37" t="s">
        <v>238</v>
      </c>
      <c r="H37" t="s">
        <v>239</v>
      </c>
      <c r="I37">
        <v>1119.8428349999999</v>
      </c>
      <c r="J37">
        <v>1210.3333130000001</v>
      </c>
      <c r="K37">
        <v>1403.7174680000001</v>
      </c>
      <c r="L37">
        <v>1464.8554690000001</v>
      </c>
      <c r="M37">
        <v>1458.48938</v>
      </c>
      <c r="N37">
        <v>1511.248902</v>
      </c>
      <c r="O37">
        <v>1639.6744389999999</v>
      </c>
      <c r="P37">
        <v>1158.7382809999999</v>
      </c>
      <c r="Q37">
        <v>724.50933799999996</v>
      </c>
      <c r="R37">
        <v>697.77014150000002</v>
      </c>
      <c r="S37">
        <v>1094.713379</v>
      </c>
      <c r="T37">
        <v>1284.4354249999999</v>
      </c>
      <c r="U37">
        <v>988.83477800000003</v>
      </c>
      <c r="V37">
        <v>786.13595599999996</v>
      </c>
      <c r="W37">
        <v>730.98965450000003</v>
      </c>
      <c r="X37">
        <f t="shared" si="0"/>
        <v>1151.6192506</v>
      </c>
    </row>
    <row r="38" spans="1:24" x14ac:dyDescent="0.25">
      <c r="A38" t="s">
        <v>240</v>
      </c>
      <c r="B38" t="s">
        <v>241</v>
      </c>
      <c r="C38" t="s">
        <v>242</v>
      </c>
      <c r="E38" t="s">
        <v>243</v>
      </c>
      <c r="F38" t="s">
        <v>244</v>
      </c>
      <c r="G38" t="s">
        <v>245</v>
      </c>
      <c r="H38" t="s">
        <v>246</v>
      </c>
      <c r="I38">
        <v>28.047545499999998</v>
      </c>
      <c r="J38">
        <v>254.56403349999999</v>
      </c>
      <c r="K38">
        <v>521.33587550000004</v>
      </c>
      <c r="L38">
        <v>1064.777832</v>
      </c>
      <c r="M38">
        <v>560.53233350000005</v>
      </c>
      <c r="N38">
        <v>1749.3747559999999</v>
      </c>
      <c r="O38">
        <v>1025.0788580000001</v>
      </c>
      <c r="P38">
        <v>1360.0329589999999</v>
      </c>
      <c r="Q38">
        <v>877.74935949999997</v>
      </c>
      <c r="R38">
        <v>1591.9762579999999</v>
      </c>
      <c r="S38">
        <v>1342.4035040000001</v>
      </c>
      <c r="T38">
        <v>2180.1132809999999</v>
      </c>
      <c r="U38">
        <v>1872.6423950000001</v>
      </c>
      <c r="V38">
        <v>1932.7838139999999</v>
      </c>
      <c r="W38">
        <v>1811.3029790000001</v>
      </c>
      <c r="X38">
        <f t="shared" si="0"/>
        <v>1211.514385566667</v>
      </c>
    </row>
    <row r="39" spans="1:24" x14ac:dyDescent="0.25">
      <c r="A39" t="s">
        <v>247</v>
      </c>
      <c r="B39" t="s">
        <v>248</v>
      </c>
      <c r="C39" t="s">
        <v>249</v>
      </c>
      <c r="E39" t="s">
        <v>250</v>
      </c>
      <c r="F39" t="s">
        <v>251</v>
      </c>
      <c r="G39" t="s">
        <v>252</v>
      </c>
      <c r="H39" t="s">
        <v>253</v>
      </c>
      <c r="I39">
        <v>1063.3310550000001</v>
      </c>
      <c r="J39">
        <v>1177.2232670000001</v>
      </c>
      <c r="K39">
        <v>1165.4527889999999</v>
      </c>
      <c r="L39">
        <v>1579.7003179999999</v>
      </c>
      <c r="M39">
        <v>1288.649353</v>
      </c>
      <c r="N39">
        <v>1654.3781739999999</v>
      </c>
      <c r="O39">
        <v>1313.0407720000001</v>
      </c>
      <c r="P39">
        <v>1089.0376590000001</v>
      </c>
      <c r="Q39">
        <v>995.84671000000003</v>
      </c>
      <c r="R39">
        <v>1227.3779910000001</v>
      </c>
      <c r="S39">
        <v>703.53988649999997</v>
      </c>
      <c r="T39">
        <v>1026.0774839999999</v>
      </c>
      <c r="U39">
        <v>1138.5749510000001</v>
      </c>
      <c r="V39">
        <v>685.93804899999998</v>
      </c>
      <c r="W39">
        <v>704.47363299999995</v>
      </c>
      <c r="X39">
        <f t="shared" si="0"/>
        <v>1120.8428061000002</v>
      </c>
    </row>
    <row r="40" spans="1:24" x14ac:dyDescent="0.25">
      <c r="A40" t="s">
        <v>254</v>
      </c>
      <c r="B40" t="s">
        <v>255</v>
      </c>
      <c r="C40" t="s">
        <v>256</v>
      </c>
      <c r="E40" t="s">
        <v>257</v>
      </c>
      <c r="F40" t="s">
        <v>258</v>
      </c>
      <c r="G40" t="s">
        <v>259</v>
      </c>
      <c r="H40" t="s">
        <v>260</v>
      </c>
      <c r="I40">
        <v>2584.3082279999999</v>
      </c>
      <c r="J40">
        <v>1463.10376</v>
      </c>
      <c r="K40">
        <v>2178.1040039999998</v>
      </c>
      <c r="L40">
        <v>1299.3510739999999</v>
      </c>
      <c r="M40">
        <v>836.50210600000003</v>
      </c>
      <c r="N40">
        <v>1380.8891599999999</v>
      </c>
      <c r="O40">
        <v>1256.786652</v>
      </c>
      <c r="P40">
        <v>2403.8125</v>
      </c>
      <c r="Q40">
        <v>232.9634705</v>
      </c>
      <c r="R40">
        <v>650.54980499999999</v>
      </c>
      <c r="S40">
        <v>278.98387150000002</v>
      </c>
      <c r="T40">
        <v>561.6678465</v>
      </c>
      <c r="U40">
        <v>555.12098700000001</v>
      </c>
      <c r="V40">
        <v>668.46173099999999</v>
      </c>
      <c r="W40">
        <v>653.82266200000004</v>
      </c>
      <c r="X40">
        <f t="shared" si="0"/>
        <v>1133.6285238333335</v>
      </c>
    </row>
    <row r="41" spans="1:24" x14ac:dyDescent="0.25">
      <c r="A41" t="s">
        <v>261</v>
      </c>
      <c r="B41" t="s">
        <v>262</v>
      </c>
      <c r="C41" t="s">
        <v>263</v>
      </c>
      <c r="E41" t="s">
        <v>264</v>
      </c>
      <c r="F41" t="s">
        <v>265</v>
      </c>
      <c r="G41" t="s">
        <v>266</v>
      </c>
      <c r="H41" t="s">
        <v>267</v>
      </c>
      <c r="I41">
        <v>1281.967042</v>
      </c>
      <c r="J41">
        <v>1104.0376590000001</v>
      </c>
      <c r="K41">
        <v>1358.1613769999999</v>
      </c>
      <c r="L41">
        <v>1197.7971190000001</v>
      </c>
      <c r="M41">
        <v>1329.9319459999999</v>
      </c>
      <c r="N41">
        <v>1337.4400639999999</v>
      </c>
      <c r="O41">
        <v>1039.4685669999999</v>
      </c>
      <c r="P41">
        <v>1101.963135</v>
      </c>
      <c r="Q41">
        <v>1020.953278</v>
      </c>
      <c r="R41">
        <v>1060.933106</v>
      </c>
      <c r="S41">
        <v>902.75253299999997</v>
      </c>
      <c r="T41">
        <v>971.97763050000003</v>
      </c>
      <c r="U41">
        <v>981.43789649999997</v>
      </c>
      <c r="V41">
        <v>700.02258300000005</v>
      </c>
      <c r="W41">
        <v>792.07885750000003</v>
      </c>
      <c r="X41">
        <f t="shared" si="0"/>
        <v>1078.7281862333334</v>
      </c>
    </row>
    <row r="42" spans="1:24" x14ac:dyDescent="0.25">
      <c r="A42" t="s">
        <v>268</v>
      </c>
      <c r="B42" t="s">
        <v>269</v>
      </c>
      <c r="C42" t="s">
        <v>270</v>
      </c>
      <c r="E42" t="s">
        <v>271</v>
      </c>
      <c r="F42" t="s">
        <v>272</v>
      </c>
      <c r="G42" t="s">
        <v>273</v>
      </c>
      <c r="H42" t="s">
        <v>274</v>
      </c>
      <c r="I42">
        <v>982.37414550000005</v>
      </c>
      <c r="J42">
        <v>1102.7887579999999</v>
      </c>
      <c r="K42">
        <v>815.52416949999997</v>
      </c>
      <c r="L42">
        <v>816.33297700000003</v>
      </c>
      <c r="M42">
        <v>992.9370725</v>
      </c>
      <c r="N42">
        <v>872.07783500000005</v>
      </c>
      <c r="O42">
        <v>966.87063599999999</v>
      </c>
      <c r="P42">
        <v>1374.229065</v>
      </c>
      <c r="Q42">
        <v>1159.6882330000001</v>
      </c>
      <c r="R42">
        <v>714.78243999999995</v>
      </c>
      <c r="S42">
        <v>1163.5104980000001</v>
      </c>
      <c r="T42">
        <v>1127.8128670000001</v>
      </c>
      <c r="U42">
        <v>1044.0479130000001</v>
      </c>
      <c r="V42">
        <v>1090.403748</v>
      </c>
      <c r="W42">
        <v>974.9223025</v>
      </c>
      <c r="X42">
        <f t="shared" si="0"/>
        <v>1013.2201773333333</v>
      </c>
    </row>
    <row r="43" spans="1:24" x14ac:dyDescent="0.25">
      <c r="A43" t="s">
        <v>275</v>
      </c>
      <c r="B43" t="s">
        <v>276</v>
      </c>
      <c r="C43" t="s">
        <v>277</v>
      </c>
      <c r="E43" t="s">
        <v>278</v>
      </c>
      <c r="F43" t="s">
        <v>279</v>
      </c>
      <c r="G43" t="s">
        <v>280</v>
      </c>
      <c r="H43" t="s">
        <v>281</v>
      </c>
      <c r="I43">
        <v>323.00126649999999</v>
      </c>
      <c r="J43">
        <v>711.64721699999996</v>
      </c>
      <c r="K43">
        <v>653.457672</v>
      </c>
      <c r="L43">
        <v>853.16970800000001</v>
      </c>
      <c r="M43">
        <v>865.47219849999999</v>
      </c>
      <c r="N43">
        <v>1193.3341680000001</v>
      </c>
      <c r="O43">
        <v>892.31463650000001</v>
      </c>
      <c r="P43">
        <v>977.77917500000001</v>
      </c>
      <c r="Q43">
        <v>989.01281700000004</v>
      </c>
      <c r="R43">
        <v>1116.977265</v>
      </c>
      <c r="S43">
        <v>1020.117554</v>
      </c>
      <c r="T43">
        <v>1507.347595</v>
      </c>
      <c r="U43">
        <v>1481.6770630000001</v>
      </c>
      <c r="V43">
        <v>1117.099915</v>
      </c>
      <c r="W43">
        <v>1832.2357790000001</v>
      </c>
      <c r="X43">
        <f t="shared" si="0"/>
        <v>1035.6429352999999</v>
      </c>
    </row>
    <row r="44" spans="1:24" x14ac:dyDescent="0.25">
      <c r="A44" t="s">
        <v>282</v>
      </c>
      <c r="B44" t="s">
        <v>283</v>
      </c>
      <c r="C44" t="s">
        <v>284</v>
      </c>
      <c r="D44" t="s">
        <v>285</v>
      </c>
      <c r="E44" t="s">
        <v>286</v>
      </c>
      <c r="F44" t="s">
        <v>287</v>
      </c>
      <c r="G44" t="s">
        <v>288</v>
      </c>
      <c r="H44" t="s">
        <v>289</v>
      </c>
      <c r="I44">
        <v>1216.253784</v>
      </c>
      <c r="J44">
        <v>871.90621950000002</v>
      </c>
      <c r="K44">
        <v>1016.908081</v>
      </c>
      <c r="L44">
        <v>905.70117200000004</v>
      </c>
      <c r="M44">
        <v>853.31362899999999</v>
      </c>
      <c r="N44">
        <v>903.71343999999999</v>
      </c>
      <c r="O44">
        <v>658.83981300000005</v>
      </c>
      <c r="P44">
        <v>743.92761199999995</v>
      </c>
      <c r="Q44">
        <v>1172.958862</v>
      </c>
      <c r="R44">
        <v>1182.879273</v>
      </c>
      <c r="S44">
        <v>1032.14563</v>
      </c>
      <c r="T44">
        <v>1310.023682</v>
      </c>
      <c r="U44">
        <v>1141.991516</v>
      </c>
      <c r="V44">
        <v>859.69723499999998</v>
      </c>
      <c r="W44">
        <v>884.16796899999997</v>
      </c>
      <c r="X44">
        <f t="shared" si="0"/>
        <v>983.62852783333312</v>
      </c>
    </row>
    <row r="45" spans="1:24" x14ac:dyDescent="0.25">
      <c r="A45" t="s">
        <v>290</v>
      </c>
      <c r="B45" t="s">
        <v>291</v>
      </c>
      <c r="C45" t="s">
        <v>292</v>
      </c>
      <c r="E45" t="s">
        <v>293</v>
      </c>
      <c r="F45" t="s">
        <v>294</v>
      </c>
      <c r="G45" t="s">
        <v>295</v>
      </c>
      <c r="H45" t="s">
        <v>296</v>
      </c>
      <c r="I45">
        <v>388.05758650000001</v>
      </c>
      <c r="J45">
        <v>623.08642599999996</v>
      </c>
      <c r="K45">
        <v>434.07354750000002</v>
      </c>
      <c r="L45">
        <v>967.55068949999998</v>
      </c>
      <c r="M45">
        <v>762.126892</v>
      </c>
      <c r="N45">
        <v>961.91342150000003</v>
      </c>
      <c r="O45">
        <v>1056.1935430000001</v>
      </c>
      <c r="P45">
        <v>1268.0792240000001</v>
      </c>
      <c r="Q45">
        <v>1006.263123</v>
      </c>
      <c r="R45">
        <v>1177.5264890000001</v>
      </c>
      <c r="S45">
        <v>1263.9232179999999</v>
      </c>
      <c r="T45">
        <v>1406.0429079999999</v>
      </c>
      <c r="U45">
        <v>1364.7310179999999</v>
      </c>
      <c r="V45">
        <v>1318.5257570000001</v>
      </c>
      <c r="W45">
        <v>1208.608399</v>
      </c>
      <c r="X45">
        <f t="shared" si="0"/>
        <v>1013.7801494666668</v>
      </c>
    </row>
    <row r="46" spans="1:24" x14ac:dyDescent="0.25">
      <c r="A46" t="s">
        <v>297</v>
      </c>
      <c r="B46" t="s">
        <v>298</v>
      </c>
      <c r="C46" t="s">
        <v>299</v>
      </c>
      <c r="E46" t="s">
        <v>300</v>
      </c>
      <c r="F46" t="s">
        <v>301</v>
      </c>
      <c r="G46" t="s">
        <v>302</v>
      </c>
      <c r="H46" t="s">
        <v>303</v>
      </c>
      <c r="I46">
        <v>131.9637185</v>
      </c>
      <c r="J46">
        <v>507.43273900000003</v>
      </c>
      <c r="K46">
        <v>673.62932950000004</v>
      </c>
      <c r="L46">
        <v>940.71942100000001</v>
      </c>
      <c r="M46">
        <v>665.19204749999994</v>
      </c>
      <c r="N46">
        <v>1248.7944339999999</v>
      </c>
      <c r="O46">
        <v>849.8562925</v>
      </c>
      <c r="P46">
        <v>1221.696594</v>
      </c>
      <c r="Q46">
        <v>909.97085549999997</v>
      </c>
      <c r="R46">
        <v>1306.0806889999999</v>
      </c>
      <c r="S46">
        <v>987.59445149999999</v>
      </c>
      <c r="T46">
        <v>1414.373108</v>
      </c>
      <c r="U46">
        <v>1384.40509</v>
      </c>
      <c r="V46">
        <v>1512.7644049999999</v>
      </c>
      <c r="W46">
        <v>1714.2559819999999</v>
      </c>
      <c r="X46">
        <f t="shared" si="0"/>
        <v>1031.2486104666666</v>
      </c>
    </row>
    <row r="47" spans="1:24" x14ac:dyDescent="0.25">
      <c r="A47" t="s">
        <v>304</v>
      </c>
      <c r="B47" t="s">
        <v>305</v>
      </c>
      <c r="C47" t="s">
        <v>306</v>
      </c>
      <c r="E47" t="s">
        <v>307</v>
      </c>
      <c r="F47" t="s">
        <v>308</v>
      </c>
      <c r="G47" t="s">
        <v>309</v>
      </c>
      <c r="H47" t="s">
        <v>310</v>
      </c>
      <c r="I47">
        <v>2278.6868899999999</v>
      </c>
      <c r="J47">
        <v>1575.4194339999999</v>
      </c>
      <c r="K47">
        <v>2105.5889900000002</v>
      </c>
      <c r="L47">
        <v>795.46841449999999</v>
      </c>
      <c r="M47">
        <v>940.71762100000001</v>
      </c>
      <c r="N47">
        <v>736.75320399999998</v>
      </c>
      <c r="O47">
        <v>1017.456909</v>
      </c>
      <c r="P47">
        <v>1555.9581909999999</v>
      </c>
      <c r="Q47">
        <v>529.88780199999997</v>
      </c>
      <c r="R47">
        <v>449.70939650000003</v>
      </c>
      <c r="S47">
        <v>508.06744350000002</v>
      </c>
      <c r="T47">
        <v>467.62483200000003</v>
      </c>
      <c r="U47">
        <v>457.86343399999998</v>
      </c>
      <c r="V47">
        <v>418.30354299999999</v>
      </c>
      <c r="W47">
        <v>387.96934549999997</v>
      </c>
      <c r="X47">
        <f t="shared" si="0"/>
        <v>948.36503000000005</v>
      </c>
    </row>
    <row r="48" spans="1:24" x14ac:dyDescent="0.25">
      <c r="A48" t="s">
        <v>311</v>
      </c>
      <c r="B48" t="s">
        <v>112</v>
      </c>
      <c r="C48" t="s">
        <v>312</v>
      </c>
      <c r="E48" t="s">
        <v>313</v>
      </c>
      <c r="F48" t="s">
        <v>314</v>
      </c>
      <c r="G48" t="s">
        <v>315</v>
      </c>
      <c r="H48" t="s">
        <v>316</v>
      </c>
      <c r="I48">
        <v>1899.9583130000001</v>
      </c>
      <c r="J48">
        <v>1352.3501590000001</v>
      </c>
      <c r="K48">
        <v>2294.6266479999999</v>
      </c>
      <c r="L48">
        <v>719.77691649999997</v>
      </c>
      <c r="M48">
        <v>938.3534545</v>
      </c>
      <c r="N48">
        <v>1521.7886960000001</v>
      </c>
      <c r="O48">
        <v>1077.3799140000001</v>
      </c>
      <c r="P48">
        <v>2033.095703</v>
      </c>
      <c r="Q48">
        <v>112.139538</v>
      </c>
      <c r="R48">
        <v>352.7901</v>
      </c>
      <c r="S48">
        <v>196.0717775</v>
      </c>
      <c r="T48">
        <v>354.4917145</v>
      </c>
      <c r="U48">
        <v>351.57827750000001</v>
      </c>
      <c r="V48">
        <v>225.04215249999999</v>
      </c>
      <c r="W48">
        <v>293.02427649999998</v>
      </c>
      <c r="X48">
        <f t="shared" si="0"/>
        <v>914.83117603333335</v>
      </c>
    </row>
    <row r="49" spans="1:24" x14ac:dyDescent="0.25">
      <c r="A49" t="s">
        <v>317</v>
      </c>
      <c r="B49" t="s">
        <v>318</v>
      </c>
      <c r="C49" t="s">
        <v>319</v>
      </c>
      <c r="D49" t="s">
        <v>320</v>
      </c>
      <c r="E49" t="s">
        <v>321</v>
      </c>
      <c r="F49" t="s">
        <v>322</v>
      </c>
      <c r="G49" t="s">
        <v>323</v>
      </c>
      <c r="H49" t="s">
        <v>324</v>
      </c>
      <c r="I49">
        <v>883.19082649999996</v>
      </c>
      <c r="J49">
        <v>1071.714356</v>
      </c>
      <c r="K49">
        <v>988.33523549999995</v>
      </c>
      <c r="L49">
        <v>1231.939758</v>
      </c>
      <c r="M49">
        <v>1023.9489139999999</v>
      </c>
      <c r="N49">
        <v>1007.575226</v>
      </c>
      <c r="O49">
        <v>1018.185059</v>
      </c>
      <c r="P49">
        <v>917.97161900000003</v>
      </c>
      <c r="Q49">
        <v>851.74014250000005</v>
      </c>
      <c r="R49">
        <v>917.37680049999994</v>
      </c>
      <c r="S49">
        <v>729.76535049999995</v>
      </c>
      <c r="T49">
        <v>824.1493835</v>
      </c>
      <c r="U49">
        <v>769.37069699999995</v>
      </c>
      <c r="V49">
        <v>537.29275500000006</v>
      </c>
      <c r="W49">
        <v>470.61404399999998</v>
      </c>
      <c r="X49">
        <f t="shared" si="0"/>
        <v>882.8780111333333</v>
      </c>
    </row>
    <row r="50" spans="1:24" x14ac:dyDescent="0.25">
      <c r="A50" t="s">
        <v>325</v>
      </c>
      <c r="B50" t="s">
        <v>326</v>
      </c>
      <c r="C50" t="s">
        <v>327</v>
      </c>
      <c r="D50" t="s">
        <v>328</v>
      </c>
      <c r="E50" t="s">
        <v>329</v>
      </c>
      <c r="F50" t="s">
        <v>330</v>
      </c>
      <c r="G50" t="s">
        <v>331</v>
      </c>
      <c r="H50" t="s">
        <v>332</v>
      </c>
      <c r="I50">
        <v>490.42246999999998</v>
      </c>
      <c r="J50">
        <v>733.34896849999996</v>
      </c>
      <c r="K50">
        <v>546.00830099999996</v>
      </c>
      <c r="L50">
        <v>962.57052599999997</v>
      </c>
      <c r="M50">
        <v>750.24835199999995</v>
      </c>
      <c r="N50">
        <v>999.61627199999998</v>
      </c>
      <c r="O50">
        <v>632.01588449999997</v>
      </c>
      <c r="P50">
        <v>796.11776750000001</v>
      </c>
      <c r="Q50">
        <v>1045.6229559999999</v>
      </c>
      <c r="R50">
        <v>1117.4835820000001</v>
      </c>
      <c r="S50">
        <v>953.51898200000005</v>
      </c>
      <c r="T50">
        <v>1185.6294559999999</v>
      </c>
      <c r="U50">
        <v>1178.104126</v>
      </c>
      <c r="V50">
        <v>1099.915894</v>
      </c>
      <c r="W50">
        <v>1075.1201169999999</v>
      </c>
      <c r="X50">
        <f t="shared" si="0"/>
        <v>904.38291030000005</v>
      </c>
    </row>
    <row r="51" spans="1:24" x14ac:dyDescent="0.25">
      <c r="A51" t="s">
        <v>333</v>
      </c>
      <c r="B51" t="s">
        <v>334</v>
      </c>
      <c r="C51" t="s">
        <v>335</v>
      </c>
      <c r="E51" t="s">
        <v>336</v>
      </c>
      <c r="F51" t="s">
        <v>337</v>
      </c>
      <c r="G51" t="s">
        <v>338</v>
      </c>
      <c r="H51" t="s">
        <v>339</v>
      </c>
      <c r="I51">
        <v>3482.866211</v>
      </c>
      <c r="J51">
        <v>1234.009339</v>
      </c>
      <c r="K51">
        <v>3542.5191650000002</v>
      </c>
      <c r="L51">
        <v>237.06700900000001</v>
      </c>
      <c r="M51">
        <v>370.42474399999998</v>
      </c>
      <c r="N51">
        <v>781.9940795</v>
      </c>
      <c r="O51">
        <v>885.27006500000005</v>
      </c>
      <c r="P51">
        <v>2382.1276859999998</v>
      </c>
      <c r="Q51">
        <v>13.6756765</v>
      </c>
      <c r="R51">
        <v>65.143089500000002</v>
      </c>
      <c r="S51">
        <v>14.0342155</v>
      </c>
      <c r="T51">
        <v>39.136213499999997</v>
      </c>
      <c r="U51">
        <v>39.222673499999999</v>
      </c>
      <c r="V51">
        <v>32.223813999999997</v>
      </c>
      <c r="W51">
        <v>32.543534999999999</v>
      </c>
      <c r="X51">
        <f t="shared" si="0"/>
        <v>876.81716773333346</v>
      </c>
    </row>
    <row r="52" spans="1:24" x14ac:dyDescent="0.25">
      <c r="A52" t="s">
        <v>340</v>
      </c>
      <c r="B52" t="s">
        <v>341</v>
      </c>
      <c r="C52" t="s">
        <v>342</v>
      </c>
      <c r="D52" t="s">
        <v>343</v>
      </c>
      <c r="E52" t="s">
        <v>344</v>
      </c>
      <c r="F52" t="s">
        <v>345</v>
      </c>
      <c r="G52" t="s">
        <v>346</v>
      </c>
      <c r="H52" t="s">
        <v>347</v>
      </c>
      <c r="I52">
        <v>887.71304350000003</v>
      </c>
      <c r="J52">
        <v>1053.506592</v>
      </c>
      <c r="K52">
        <v>922.94677750000005</v>
      </c>
      <c r="L52">
        <v>736.3506165</v>
      </c>
      <c r="M52">
        <v>953.78103599999997</v>
      </c>
      <c r="N52">
        <v>825.99731450000002</v>
      </c>
      <c r="O52">
        <v>646.79357949999996</v>
      </c>
      <c r="P52">
        <v>802.07501200000002</v>
      </c>
      <c r="Q52">
        <v>827.64291400000002</v>
      </c>
      <c r="R52">
        <v>884.87744150000003</v>
      </c>
      <c r="S52">
        <v>874.20370500000001</v>
      </c>
      <c r="T52">
        <v>729.58532700000001</v>
      </c>
      <c r="U52">
        <v>782.63717650000001</v>
      </c>
      <c r="V52">
        <v>1081.2335820000001</v>
      </c>
      <c r="W52">
        <v>941.47592199999997</v>
      </c>
      <c r="X52">
        <f t="shared" si="0"/>
        <v>863.38800263333349</v>
      </c>
    </row>
    <row r="53" spans="1:24" x14ac:dyDescent="0.25">
      <c r="A53" t="s">
        <v>348</v>
      </c>
      <c r="B53" t="s">
        <v>349</v>
      </c>
      <c r="C53" t="s">
        <v>350</v>
      </c>
      <c r="E53" t="s">
        <v>351</v>
      </c>
      <c r="F53" t="s">
        <v>352</v>
      </c>
      <c r="G53" t="s">
        <v>353</v>
      </c>
      <c r="H53" t="s">
        <v>69</v>
      </c>
      <c r="I53">
        <v>565.22631850000005</v>
      </c>
      <c r="J53">
        <v>716.98199450000004</v>
      </c>
      <c r="K53">
        <v>580.37960799999996</v>
      </c>
      <c r="L53">
        <v>1001.167023</v>
      </c>
      <c r="M53">
        <v>824.82510400000001</v>
      </c>
      <c r="N53">
        <v>817.06188950000001</v>
      </c>
      <c r="O53">
        <v>933.19946300000004</v>
      </c>
      <c r="P53">
        <v>920.67336999999998</v>
      </c>
      <c r="Q53">
        <v>751.61468500000001</v>
      </c>
      <c r="R53">
        <v>1033.560913</v>
      </c>
      <c r="S53">
        <v>700.61785899999995</v>
      </c>
      <c r="T53">
        <v>818.71371450000004</v>
      </c>
      <c r="U53">
        <v>861.59341400000005</v>
      </c>
      <c r="V53">
        <v>1035.9088750000001</v>
      </c>
      <c r="W53">
        <v>946.30825800000002</v>
      </c>
      <c r="X53">
        <f t="shared" si="0"/>
        <v>833.85549926666692</v>
      </c>
    </row>
    <row r="54" spans="1:24" x14ac:dyDescent="0.25">
      <c r="A54" t="s">
        <v>354</v>
      </c>
      <c r="B54" t="s">
        <v>355</v>
      </c>
      <c r="C54" t="s">
        <v>356</v>
      </c>
      <c r="D54" t="s">
        <v>357</v>
      </c>
      <c r="E54" t="s">
        <v>358</v>
      </c>
      <c r="F54" t="s">
        <v>359</v>
      </c>
      <c r="G54" t="s">
        <v>360</v>
      </c>
      <c r="H54" t="s">
        <v>361</v>
      </c>
      <c r="I54">
        <v>1582.2339480000001</v>
      </c>
      <c r="J54">
        <v>1314.479981</v>
      </c>
      <c r="K54">
        <v>1393.9610600000001</v>
      </c>
      <c r="L54">
        <v>845.6134035</v>
      </c>
      <c r="M54">
        <v>1099.0993659999999</v>
      </c>
      <c r="N54">
        <v>830.480682</v>
      </c>
      <c r="O54">
        <v>689.11135850000005</v>
      </c>
      <c r="P54">
        <v>670.20825200000002</v>
      </c>
      <c r="Q54">
        <v>808.32922399999995</v>
      </c>
      <c r="R54">
        <v>513.64312749999999</v>
      </c>
      <c r="S54">
        <v>501.809372</v>
      </c>
      <c r="T54">
        <v>424.99989299999999</v>
      </c>
      <c r="U54">
        <v>394.32247949999999</v>
      </c>
      <c r="V54">
        <v>239.039177</v>
      </c>
      <c r="W54">
        <v>206.44809000000001</v>
      </c>
      <c r="X54">
        <f t="shared" si="0"/>
        <v>767.58529426666666</v>
      </c>
    </row>
    <row r="55" spans="1:24" x14ac:dyDescent="0.25">
      <c r="A55" t="s">
        <v>362</v>
      </c>
      <c r="B55" t="s">
        <v>119</v>
      </c>
      <c r="C55" t="s">
        <v>363</v>
      </c>
      <c r="D55" t="s">
        <v>121</v>
      </c>
      <c r="E55" t="s">
        <v>364</v>
      </c>
      <c r="F55" t="s">
        <v>123</v>
      </c>
      <c r="G55" t="s">
        <v>365</v>
      </c>
      <c r="H55" t="s">
        <v>366</v>
      </c>
      <c r="I55">
        <v>137.39885699999999</v>
      </c>
      <c r="J55">
        <v>376.83103899999998</v>
      </c>
      <c r="K55">
        <v>580.92851250000001</v>
      </c>
      <c r="L55">
        <v>223.57588949999999</v>
      </c>
      <c r="M55">
        <v>878.15426649999995</v>
      </c>
      <c r="N55">
        <v>698.31350699999996</v>
      </c>
      <c r="O55">
        <v>479.75578350000001</v>
      </c>
      <c r="P55">
        <v>977.17498750000004</v>
      </c>
      <c r="Q55">
        <v>969.29367100000002</v>
      </c>
      <c r="R55">
        <v>661.14361550000001</v>
      </c>
      <c r="S55">
        <v>1950.109559</v>
      </c>
      <c r="T55">
        <v>531.04144250000002</v>
      </c>
      <c r="U55">
        <v>1029.501053</v>
      </c>
      <c r="V55">
        <v>1804.740601</v>
      </c>
      <c r="W55">
        <v>1528.760865</v>
      </c>
      <c r="X55">
        <f t="shared" si="0"/>
        <v>855.11490996666669</v>
      </c>
    </row>
    <row r="56" spans="1:24" x14ac:dyDescent="0.25">
      <c r="A56" t="s">
        <v>367</v>
      </c>
      <c r="B56" t="s">
        <v>368</v>
      </c>
      <c r="C56" t="s">
        <v>369</v>
      </c>
      <c r="E56" t="s">
        <v>370</v>
      </c>
      <c r="F56" t="s">
        <v>371</v>
      </c>
      <c r="G56" t="s">
        <v>372</v>
      </c>
      <c r="H56" t="s">
        <v>373</v>
      </c>
      <c r="I56">
        <v>919.40350350000006</v>
      </c>
      <c r="J56">
        <v>924.1126405</v>
      </c>
      <c r="K56">
        <v>1109.639649</v>
      </c>
      <c r="L56">
        <v>1001.011048</v>
      </c>
      <c r="M56">
        <v>1045.955109</v>
      </c>
      <c r="N56">
        <v>1163.07898</v>
      </c>
      <c r="O56">
        <v>1096.2589109999999</v>
      </c>
      <c r="P56">
        <v>877.66156000000001</v>
      </c>
      <c r="Q56">
        <v>283.65725750000001</v>
      </c>
      <c r="R56">
        <v>405.84158350000001</v>
      </c>
      <c r="S56">
        <v>523.17077600000005</v>
      </c>
      <c r="T56">
        <v>631.23132350000003</v>
      </c>
      <c r="U56">
        <v>502.87034649999998</v>
      </c>
      <c r="V56">
        <v>515.66618349999999</v>
      </c>
      <c r="W56">
        <v>436.185654</v>
      </c>
      <c r="X56">
        <f t="shared" si="0"/>
        <v>762.38296836666666</v>
      </c>
    </row>
    <row r="57" spans="1:24" x14ac:dyDescent="0.25">
      <c r="A57" t="s">
        <v>374</v>
      </c>
      <c r="B57" t="s">
        <v>255</v>
      </c>
      <c r="C57" t="s">
        <v>375</v>
      </c>
      <c r="E57" t="s">
        <v>376</v>
      </c>
      <c r="F57" t="s">
        <v>258</v>
      </c>
      <c r="G57" t="s">
        <v>377</v>
      </c>
      <c r="H57" t="s">
        <v>260</v>
      </c>
      <c r="I57">
        <v>43.378507999999997</v>
      </c>
      <c r="J57">
        <v>201.2013475</v>
      </c>
      <c r="K57">
        <v>299.97178650000001</v>
      </c>
      <c r="L57">
        <v>344.04472349999998</v>
      </c>
      <c r="M57">
        <v>489.65327450000001</v>
      </c>
      <c r="N57">
        <v>705.37829550000004</v>
      </c>
      <c r="O57">
        <v>457.2688905</v>
      </c>
      <c r="P57">
        <v>1080.561768</v>
      </c>
      <c r="Q57">
        <v>525.80194100000006</v>
      </c>
      <c r="R57">
        <v>791.56558199999995</v>
      </c>
      <c r="S57">
        <v>1088.1823730000001</v>
      </c>
      <c r="T57">
        <v>644.57479850000004</v>
      </c>
      <c r="U57">
        <v>1255.421051</v>
      </c>
      <c r="V57">
        <v>2091.118164</v>
      </c>
      <c r="W57">
        <v>2157.5011599999998</v>
      </c>
      <c r="X57">
        <f t="shared" si="0"/>
        <v>811.7082442333334</v>
      </c>
    </row>
    <row r="58" spans="1:24" x14ac:dyDescent="0.25">
      <c r="A58" t="s">
        <v>378</v>
      </c>
      <c r="B58" t="s">
        <v>196</v>
      </c>
      <c r="C58" t="s">
        <v>379</v>
      </c>
      <c r="E58" t="s">
        <v>198</v>
      </c>
      <c r="F58" t="s">
        <v>199</v>
      </c>
      <c r="G58" t="s">
        <v>380</v>
      </c>
      <c r="H58" t="s">
        <v>201</v>
      </c>
      <c r="I58">
        <v>547.05299400000001</v>
      </c>
      <c r="J58">
        <v>629.32101450000005</v>
      </c>
      <c r="K58">
        <v>1142.578491</v>
      </c>
      <c r="L58">
        <v>1084.9700319999999</v>
      </c>
      <c r="M58">
        <v>806.39660649999996</v>
      </c>
      <c r="N58">
        <v>1143.871155</v>
      </c>
      <c r="O58">
        <v>994.61480749999998</v>
      </c>
      <c r="P58">
        <v>649.95498699999996</v>
      </c>
      <c r="Q58">
        <v>521.10206600000004</v>
      </c>
      <c r="R58">
        <v>512.45320149999998</v>
      </c>
      <c r="S58">
        <v>549.99410999999998</v>
      </c>
      <c r="T58">
        <v>975.54760750000003</v>
      </c>
      <c r="U58">
        <v>632.91494750000004</v>
      </c>
      <c r="V58">
        <v>656.27062999999998</v>
      </c>
      <c r="W58">
        <v>704.79684450000002</v>
      </c>
      <c r="X58">
        <f t="shared" si="0"/>
        <v>770.12263296666663</v>
      </c>
    </row>
    <row r="59" spans="1:24" x14ac:dyDescent="0.25">
      <c r="A59" t="s">
        <v>381</v>
      </c>
      <c r="B59" t="s">
        <v>382</v>
      </c>
      <c r="C59" t="s">
        <v>34</v>
      </c>
      <c r="D59" t="s">
        <v>383</v>
      </c>
      <c r="E59" t="s">
        <v>35</v>
      </c>
      <c r="F59" t="s">
        <v>36</v>
      </c>
      <c r="G59" t="s">
        <v>384</v>
      </c>
      <c r="H59" t="s">
        <v>38</v>
      </c>
      <c r="I59">
        <v>1066.466248</v>
      </c>
      <c r="J59">
        <v>1051.4885260000001</v>
      </c>
      <c r="K59">
        <v>987.17617800000005</v>
      </c>
      <c r="L59">
        <v>951.91711450000003</v>
      </c>
      <c r="M59">
        <v>1081.0394289999999</v>
      </c>
      <c r="N59">
        <v>1027.3524170000001</v>
      </c>
      <c r="O59">
        <v>991.89633200000003</v>
      </c>
      <c r="P59">
        <v>643.97915599999999</v>
      </c>
      <c r="Q59">
        <v>427.20619199999999</v>
      </c>
      <c r="R59">
        <v>357.64974999999998</v>
      </c>
      <c r="S59">
        <v>501.42275999999998</v>
      </c>
      <c r="T59">
        <v>511.40780649999999</v>
      </c>
      <c r="U59">
        <v>433.930206</v>
      </c>
      <c r="V59">
        <v>469.49951199999998</v>
      </c>
      <c r="W59">
        <v>378.961365</v>
      </c>
      <c r="X59">
        <f t="shared" si="0"/>
        <v>725.42619946666662</v>
      </c>
    </row>
    <row r="60" spans="1:24" x14ac:dyDescent="0.25">
      <c r="A60" t="s">
        <v>385</v>
      </c>
      <c r="B60" t="s">
        <v>386</v>
      </c>
      <c r="G60" t="s">
        <v>387</v>
      </c>
      <c r="H60" t="s">
        <v>388</v>
      </c>
      <c r="I60">
        <v>26.623204999999999</v>
      </c>
      <c r="J60">
        <v>212.189705</v>
      </c>
      <c r="K60">
        <v>228.80673949999999</v>
      </c>
      <c r="L60">
        <v>488.98643499999997</v>
      </c>
      <c r="M60">
        <v>406.8046415</v>
      </c>
      <c r="N60">
        <v>729.31204249999996</v>
      </c>
      <c r="O60">
        <v>626.77586350000001</v>
      </c>
      <c r="P60">
        <v>720.49414100000001</v>
      </c>
      <c r="Q60">
        <v>537.16665650000004</v>
      </c>
      <c r="R60">
        <v>871.141571</v>
      </c>
      <c r="S60">
        <v>874.96783400000004</v>
      </c>
      <c r="T60">
        <v>1326.6629029999999</v>
      </c>
      <c r="U60">
        <v>1420.4064949999999</v>
      </c>
      <c r="V60">
        <v>1399.0902100000001</v>
      </c>
      <c r="W60">
        <v>2126.560669</v>
      </c>
      <c r="X60">
        <f t="shared" si="0"/>
        <v>799.73260743333333</v>
      </c>
    </row>
    <row r="61" spans="1:24" x14ac:dyDescent="0.25">
      <c r="A61" t="s">
        <v>389</v>
      </c>
      <c r="B61" t="s">
        <v>390</v>
      </c>
      <c r="I61">
        <v>55.696848000000003</v>
      </c>
      <c r="J61">
        <v>336.08462550000002</v>
      </c>
      <c r="K61">
        <v>334.27556499999997</v>
      </c>
      <c r="L61">
        <v>701.70932000000005</v>
      </c>
      <c r="M61">
        <v>495.71150249999999</v>
      </c>
      <c r="N61">
        <v>827.34075900000005</v>
      </c>
      <c r="O61">
        <v>563.12113950000003</v>
      </c>
      <c r="P61">
        <v>745.87762450000002</v>
      </c>
      <c r="Q61">
        <v>665.99426300000005</v>
      </c>
      <c r="R61">
        <v>879.15039049999996</v>
      </c>
      <c r="S61">
        <v>875.54931650000003</v>
      </c>
      <c r="T61">
        <v>1200.147217</v>
      </c>
      <c r="U61">
        <v>1340.8198850000001</v>
      </c>
      <c r="V61">
        <v>1328.708435</v>
      </c>
      <c r="W61">
        <v>1476.2681889999999</v>
      </c>
      <c r="X61">
        <f t="shared" si="0"/>
        <v>788.43033866666678</v>
      </c>
    </row>
    <row r="62" spans="1:24" x14ac:dyDescent="0.25">
      <c r="A62" t="s">
        <v>391</v>
      </c>
      <c r="B62" t="s">
        <v>390</v>
      </c>
      <c r="I62">
        <v>775.8781735</v>
      </c>
      <c r="J62">
        <v>659.84872399999995</v>
      </c>
      <c r="K62">
        <v>816.68374649999998</v>
      </c>
      <c r="L62">
        <v>538.21517949999998</v>
      </c>
      <c r="M62">
        <v>789.89401250000003</v>
      </c>
      <c r="N62">
        <v>891.54104600000005</v>
      </c>
      <c r="O62">
        <v>607.90835600000003</v>
      </c>
      <c r="P62">
        <v>834.73150650000002</v>
      </c>
      <c r="Q62">
        <v>553.67695600000002</v>
      </c>
      <c r="R62">
        <v>517.61930849999999</v>
      </c>
      <c r="S62">
        <v>551.37817399999994</v>
      </c>
      <c r="T62">
        <v>756.600189</v>
      </c>
      <c r="U62">
        <v>780.53439349999996</v>
      </c>
      <c r="V62">
        <v>840.05685400000004</v>
      </c>
      <c r="W62">
        <v>1077.0409239999999</v>
      </c>
      <c r="X62">
        <f t="shared" si="0"/>
        <v>732.77383623333344</v>
      </c>
    </row>
    <row r="63" spans="1:24" x14ac:dyDescent="0.25">
      <c r="A63" t="s">
        <v>392</v>
      </c>
      <c r="B63" t="s">
        <v>390</v>
      </c>
      <c r="I63">
        <v>912.30358850000005</v>
      </c>
      <c r="J63">
        <v>1116.430603</v>
      </c>
      <c r="K63">
        <v>1116.5684819999999</v>
      </c>
      <c r="L63">
        <v>910.05590800000004</v>
      </c>
      <c r="M63">
        <v>1218.841584</v>
      </c>
      <c r="N63">
        <v>845.75524900000005</v>
      </c>
      <c r="O63">
        <v>494.61546299999998</v>
      </c>
      <c r="P63">
        <v>672.30831899999998</v>
      </c>
      <c r="Q63">
        <v>775.08895849999999</v>
      </c>
      <c r="R63">
        <v>412.26400749999999</v>
      </c>
      <c r="S63">
        <v>359.810745</v>
      </c>
      <c r="T63">
        <v>419.3719175</v>
      </c>
      <c r="U63">
        <v>403.05102549999998</v>
      </c>
      <c r="V63">
        <v>295.45867950000002</v>
      </c>
      <c r="W63">
        <v>312.24743649999999</v>
      </c>
      <c r="X63">
        <f t="shared" si="0"/>
        <v>684.27813110000011</v>
      </c>
    </row>
    <row r="64" spans="1:24" x14ac:dyDescent="0.25">
      <c r="A64" t="s">
        <v>393</v>
      </c>
      <c r="B64" t="s">
        <v>390</v>
      </c>
      <c r="I64">
        <v>668.85327150000001</v>
      </c>
      <c r="J64">
        <v>568.23733549999997</v>
      </c>
      <c r="K64">
        <v>621.96684249999998</v>
      </c>
      <c r="L64">
        <v>527.27882350000004</v>
      </c>
      <c r="M64">
        <v>743.92492649999997</v>
      </c>
      <c r="N64">
        <v>734.60769649999997</v>
      </c>
      <c r="O64">
        <v>668.91445899999997</v>
      </c>
      <c r="P64">
        <v>768.52136250000001</v>
      </c>
      <c r="Q64">
        <v>657.84869400000002</v>
      </c>
      <c r="R64">
        <v>621.63165249999997</v>
      </c>
      <c r="S64">
        <v>827.01068150000003</v>
      </c>
      <c r="T64">
        <v>749.75033550000001</v>
      </c>
      <c r="U64">
        <v>775.34573350000005</v>
      </c>
      <c r="V64">
        <v>1024.251984</v>
      </c>
      <c r="W64">
        <v>962.79776000000004</v>
      </c>
      <c r="X64">
        <f t="shared" si="0"/>
        <v>728.06277056666659</v>
      </c>
    </row>
    <row r="65" spans="1:24" x14ac:dyDescent="0.25">
      <c r="A65" t="s">
        <v>394</v>
      </c>
      <c r="B65" t="s">
        <v>390</v>
      </c>
      <c r="I65">
        <v>89.273360999999994</v>
      </c>
      <c r="J65">
        <v>478.546066</v>
      </c>
      <c r="K65">
        <v>558.75946799999997</v>
      </c>
      <c r="L65">
        <v>208.4688415</v>
      </c>
      <c r="M65">
        <v>1060.8332519999999</v>
      </c>
      <c r="N65">
        <v>868.76974499999994</v>
      </c>
      <c r="O65">
        <v>399.318489</v>
      </c>
      <c r="P65">
        <v>1364.325317</v>
      </c>
      <c r="Q65">
        <v>1391.926575</v>
      </c>
      <c r="R65">
        <v>450.75715650000001</v>
      </c>
      <c r="S65">
        <v>1442.9050910000001</v>
      </c>
      <c r="T65">
        <v>529.7135925</v>
      </c>
      <c r="U65">
        <v>953.32304399999998</v>
      </c>
      <c r="V65">
        <v>550.00637849999998</v>
      </c>
      <c r="W65">
        <v>554.32342500000004</v>
      </c>
      <c r="X65">
        <f t="shared" si="0"/>
        <v>726.7499868000001</v>
      </c>
    </row>
    <row r="66" spans="1:24" x14ac:dyDescent="0.25">
      <c r="A66" t="s">
        <v>395</v>
      </c>
      <c r="B66" t="s">
        <v>390</v>
      </c>
      <c r="I66">
        <v>163.12640400000001</v>
      </c>
      <c r="J66">
        <v>414.57223499999998</v>
      </c>
      <c r="K66">
        <v>324.16743450000001</v>
      </c>
      <c r="L66">
        <v>818.13613899999996</v>
      </c>
      <c r="M66">
        <v>416.91854849999999</v>
      </c>
      <c r="N66">
        <v>759.2402955</v>
      </c>
      <c r="O66">
        <v>595.34307850000005</v>
      </c>
      <c r="P66">
        <v>815.75579849999997</v>
      </c>
      <c r="Q66">
        <v>541.15803549999998</v>
      </c>
      <c r="R66">
        <v>1036.7139279999999</v>
      </c>
      <c r="S66">
        <v>624.57763699999998</v>
      </c>
      <c r="T66">
        <v>971.23406999999997</v>
      </c>
      <c r="U66">
        <v>1001.59903</v>
      </c>
      <c r="V66">
        <v>1281.5088499999999</v>
      </c>
      <c r="W66">
        <v>1176.187439</v>
      </c>
      <c r="X66">
        <f t="shared" si="0"/>
        <v>729.34926153333322</v>
      </c>
    </row>
    <row r="67" spans="1:24" x14ac:dyDescent="0.25">
      <c r="A67" t="s">
        <v>396</v>
      </c>
      <c r="B67" t="s">
        <v>390</v>
      </c>
      <c r="I67">
        <v>716.69705199999999</v>
      </c>
      <c r="J67">
        <v>616.97875950000002</v>
      </c>
      <c r="K67">
        <v>511.27088900000001</v>
      </c>
      <c r="L67">
        <v>414.02694700000001</v>
      </c>
      <c r="M67">
        <v>650.06674199999998</v>
      </c>
      <c r="N67">
        <v>506.78344750000002</v>
      </c>
      <c r="O67">
        <v>485.6104125</v>
      </c>
      <c r="P67">
        <v>508.69647200000003</v>
      </c>
      <c r="Q67">
        <v>607.65832499999999</v>
      </c>
      <c r="R67">
        <v>691.57312000000002</v>
      </c>
      <c r="S67">
        <v>691.71664450000003</v>
      </c>
      <c r="T67">
        <v>683.67559849999998</v>
      </c>
      <c r="U67">
        <v>738.29830949999996</v>
      </c>
      <c r="V67">
        <v>956.14923050000004</v>
      </c>
      <c r="W67">
        <v>974.78393549999998</v>
      </c>
      <c r="X67">
        <f t="shared" ref="X67:X102" si="1">AVERAGE(H67:W67)</f>
        <v>650.26572566666664</v>
      </c>
    </row>
    <row r="68" spans="1:24" x14ac:dyDescent="0.25">
      <c r="A68" t="s">
        <v>397</v>
      </c>
      <c r="B68" t="s">
        <v>181</v>
      </c>
      <c r="C68" t="s">
        <v>398</v>
      </c>
      <c r="E68" t="s">
        <v>399</v>
      </c>
      <c r="F68" t="s">
        <v>400</v>
      </c>
      <c r="G68" t="s">
        <v>401</v>
      </c>
      <c r="H68" t="s">
        <v>186</v>
      </c>
      <c r="I68">
        <v>827.20330799999999</v>
      </c>
      <c r="J68">
        <v>765.75280750000002</v>
      </c>
      <c r="K68">
        <v>786.06262200000003</v>
      </c>
      <c r="L68">
        <v>810.70477300000005</v>
      </c>
      <c r="M68">
        <v>785.39541599999995</v>
      </c>
      <c r="N68">
        <v>783.63519299999996</v>
      </c>
      <c r="O68">
        <v>786.16980000000001</v>
      </c>
      <c r="P68">
        <v>558.89270050000005</v>
      </c>
      <c r="Q68">
        <v>525.09809849999999</v>
      </c>
      <c r="R68">
        <v>490.87548800000002</v>
      </c>
      <c r="S68">
        <v>547.75460799999996</v>
      </c>
      <c r="T68">
        <v>616.17593399999998</v>
      </c>
      <c r="U68">
        <v>510.5661925</v>
      </c>
      <c r="V68">
        <v>406.88471950000002</v>
      </c>
      <c r="W68">
        <v>370.56462099999999</v>
      </c>
      <c r="X68">
        <f t="shared" si="1"/>
        <v>638.11575210000001</v>
      </c>
    </row>
    <row r="69" spans="1:24" x14ac:dyDescent="0.25">
      <c r="A69" t="s">
        <v>402</v>
      </c>
      <c r="B69" t="s">
        <v>403</v>
      </c>
      <c r="C69" t="s">
        <v>404</v>
      </c>
      <c r="D69" t="s">
        <v>405</v>
      </c>
      <c r="E69" t="s">
        <v>406</v>
      </c>
      <c r="F69" t="s">
        <v>407</v>
      </c>
      <c r="G69" t="s">
        <v>408</v>
      </c>
      <c r="H69" t="s">
        <v>409</v>
      </c>
      <c r="I69">
        <v>1441.7861330000001</v>
      </c>
      <c r="J69">
        <v>598.69897449999996</v>
      </c>
      <c r="K69">
        <v>1623.5599669999999</v>
      </c>
      <c r="L69">
        <v>356.34736650000002</v>
      </c>
      <c r="M69">
        <v>333.438965</v>
      </c>
      <c r="N69">
        <v>800.51463349999995</v>
      </c>
      <c r="O69">
        <v>784.36485300000004</v>
      </c>
      <c r="P69">
        <v>1873.104981</v>
      </c>
      <c r="Q69">
        <v>69.174949499999997</v>
      </c>
      <c r="R69">
        <v>206.20327750000001</v>
      </c>
      <c r="S69">
        <v>149.997345</v>
      </c>
      <c r="T69">
        <v>305.65867650000001</v>
      </c>
      <c r="U69">
        <v>301.43833899999998</v>
      </c>
      <c r="V69">
        <v>615.89080799999999</v>
      </c>
      <c r="W69">
        <v>605.63070700000003</v>
      </c>
      <c r="X69">
        <f t="shared" si="1"/>
        <v>671.05399840000007</v>
      </c>
    </row>
    <row r="70" spans="1:24" x14ac:dyDescent="0.25">
      <c r="A70" t="s">
        <v>410</v>
      </c>
      <c r="B70" t="s">
        <v>411</v>
      </c>
      <c r="C70" t="s">
        <v>412</v>
      </c>
      <c r="E70" t="s">
        <v>413</v>
      </c>
      <c r="F70" t="s">
        <v>414</v>
      </c>
      <c r="G70" t="s">
        <v>415</v>
      </c>
      <c r="H70" t="s">
        <v>416</v>
      </c>
      <c r="I70">
        <v>123.5763855</v>
      </c>
      <c r="J70">
        <v>276.0803985</v>
      </c>
      <c r="K70">
        <v>279.55044400000003</v>
      </c>
      <c r="L70">
        <v>534.69995100000006</v>
      </c>
      <c r="M70">
        <v>359.99967950000001</v>
      </c>
      <c r="N70">
        <v>613.04049699999996</v>
      </c>
      <c r="O70">
        <v>369.79793549999999</v>
      </c>
      <c r="P70">
        <v>560.75317399999994</v>
      </c>
      <c r="Q70">
        <v>627.44210850000002</v>
      </c>
      <c r="R70">
        <v>827.38430749999998</v>
      </c>
      <c r="S70">
        <v>695.84133899999995</v>
      </c>
      <c r="T70">
        <v>983.80801399999996</v>
      </c>
      <c r="U70">
        <v>1245.8062749999999</v>
      </c>
      <c r="V70">
        <v>1240.177856</v>
      </c>
      <c r="W70">
        <v>1296.610962</v>
      </c>
      <c r="X70">
        <f t="shared" si="1"/>
        <v>668.97128846666669</v>
      </c>
    </row>
    <row r="71" spans="1:24" x14ac:dyDescent="0.25">
      <c r="A71" t="s">
        <v>417</v>
      </c>
      <c r="B71" t="s">
        <v>40</v>
      </c>
      <c r="C71" t="s">
        <v>418</v>
      </c>
      <c r="E71" t="s">
        <v>162</v>
      </c>
      <c r="F71" t="s">
        <v>163</v>
      </c>
      <c r="G71" t="s">
        <v>164</v>
      </c>
      <c r="H71" t="s">
        <v>45</v>
      </c>
      <c r="I71">
        <v>19.980264999999999</v>
      </c>
      <c r="J71">
        <v>309.27174400000001</v>
      </c>
      <c r="K71">
        <v>276.64326849999998</v>
      </c>
      <c r="L71">
        <v>378.40419000000003</v>
      </c>
      <c r="M71">
        <v>509.96958949999998</v>
      </c>
      <c r="N71">
        <v>641.19892900000002</v>
      </c>
      <c r="O71">
        <v>429.26539600000001</v>
      </c>
      <c r="P71">
        <v>691.92684899999995</v>
      </c>
      <c r="Q71">
        <v>771.24835199999995</v>
      </c>
      <c r="R71">
        <v>786.40179450000005</v>
      </c>
      <c r="S71">
        <v>1171.1881109999999</v>
      </c>
      <c r="T71">
        <v>929.77191200000004</v>
      </c>
      <c r="U71">
        <v>912.39331049999998</v>
      </c>
      <c r="V71">
        <v>1086.3760380000001</v>
      </c>
      <c r="W71">
        <v>1187.2548830000001</v>
      </c>
      <c r="X71">
        <f t="shared" si="1"/>
        <v>673.41964213333324</v>
      </c>
    </row>
    <row r="72" spans="1:24" x14ac:dyDescent="0.25">
      <c r="A72" t="s">
        <v>419</v>
      </c>
      <c r="B72" t="s">
        <v>420</v>
      </c>
      <c r="C72" t="s">
        <v>421</v>
      </c>
      <c r="E72" t="s">
        <v>422</v>
      </c>
      <c r="F72" t="s">
        <v>423</v>
      </c>
      <c r="G72" t="s">
        <v>424</v>
      </c>
      <c r="H72" t="s">
        <v>425</v>
      </c>
      <c r="I72">
        <v>361.76324499999998</v>
      </c>
      <c r="J72">
        <v>431.40892050000002</v>
      </c>
      <c r="K72">
        <v>1016.076141</v>
      </c>
      <c r="L72">
        <v>733.73538250000001</v>
      </c>
      <c r="M72">
        <v>575.92991649999999</v>
      </c>
      <c r="N72">
        <v>781.01473999999996</v>
      </c>
      <c r="O72">
        <v>696.56909150000001</v>
      </c>
      <c r="P72">
        <v>670.47094700000002</v>
      </c>
      <c r="Q72">
        <v>530.67506400000002</v>
      </c>
      <c r="R72">
        <v>465.7807315</v>
      </c>
      <c r="S72">
        <v>669.99389650000001</v>
      </c>
      <c r="T72">
        <v>980.03762800000004</v>
      </c>
      <c r="U72">
        <v>669.53469849999999</v>
      </c>
      <c r="V72">
        <v>523.86466949999999</v>
      </c>
      <c r="W72">
        <v>612.03179950000003</v>
      </c>
      <c r="X72">
        <f t="shared" si="1"/>
        <v>647.92579143333342</v>
      </c>
    </row>
    <row r="73" spans="1:24" x14ac:dyDescent="0.25">
      <c r="A73" t="s">
        <v>426</v>
      </c>
      <c r="B73" t="s">
        <v>427</v>
      </c>
      <c r="C73" t="s">
        <v>428</v>
      </c>
      <c r="D73" t="s">
        <v>429</v>
      </c>
      <c r="E73" t="s">
        <v>430</v>
      </c>
      <c r="F73" t="s">
        <v>431</v>
      </c>
      <c r="G73" t="s">
        <v>432</v>
      </c>
      <c r="H73" t="s">
        <v>433</v>
      </c>
      <c r="I73">
        <v>187.06045549999999</v>
      </c>
      <c r="J73">
        <v>325.06785550000001</v>
      </c>
      <c r="K73">
        <v>329.27417400000002</v>
      </c>
      <c r="L73">
        <v>625.45950300000004</v>
      </c>
      <c r="M73">
        <v>520.28594999999996</v>
      </c>
      <c r="N73">
        <v>834.83761600000003</v>
      </c>
      <c r="O73">
        <v>471.46850599999999</v>
      </c>
      <c r="P73">
        <v>482.97764599999999</v>
      </c>
      <c r="Q73">
        <v>581.28253199999995</v>
      </c>
      <c r="R73">
        <v>755.41955600000006</v>
      </c>
      <c r="S73">
        <v>585.23516849999999</v>
      </c>
      <c r="T73">
        <v>953.18457049999995</v>
      </c>
      <c r="U73">
        <v>941.45254550000004</v>
      </c>
      <c r="V73">
        <v>891.03683450000005</v>
      </c>
      <c r="W73">
        <v>1187.323365</v>
      </c>
      <c r="X73">
        <f t="shared" si="1"/>
        <v>644.75775186666658</v>
      </c>
    </row>
    <row r="74" spans="1:24" x14ac:dyDescent="0.25">
      <c r="A74" t="s">
        <v>434</v>
      </c>
      <c r="B74" t="s">
        <v>435</v>
      </c>
      <c r="C74" t="s">
        <v>436</v>
      </c>
      <c r="E74" t="s">
        <v>437</v>
      </c>
      <c r="F74" t="s">
        <v>438</v>
      </c>
      <c r="G74" t="s">
        <v>439</v>
      </c>
      <c r="H74" t="s">
        <v>440</v>
      </c>
      <c r="I74">
        <v>869.05316149999999</v>
      </c>
      <c r="J74">
        <v>761.333618</v>
      </c>
      <c r="K74">
        <v>840.85003649999999</v>
      </c>
      <c r="L74">
        <v>831.72592150000003</v>
      </c>
      <c r="M74">
        <v>799.95660399999997</v>
      </c>
      <c r="N74">
        <v>887.47650150000004</v>
      </c>
      <c r="O74">
        <v>789.32028200000002</v>
      </c>
      <c r="P74">
        <v>480.55683900000002</v>
      </c>
      <c r="Q74">
        <v>391.13571150000001</v>
      </c>
      <c r="R74">
        <v>436.7941745</v>
      </c>
      <c r="S74">
        <v>424.77510050000001</v>
      </c>
      <c r="T74">
        <v>540.23571749999996</v>
      </c>
      <c r="U74">
        <v>440.44841000000002</v>
      </c>
      <c r="V74">
        <v>297.77880850000003</v>
      </c>
      <c r="W74">
        <v>249.38952649999999</v>
      </c>
      <c r="X74">
        <f t="shared" si="1"/>
        <v>602.72202753333318</v>
      </c>
    </row>
    <row r="75" spans="1:24" x14ac:dyDescent="0.25">
      <c r="A75" t="s">
        <v>441</v>
      </c>
      <c r="B75" t="s">
        <v>147</v>
      </c>
      <c r="C75" t="s">
        <v>442</v>
      </c>
      <c r="E75" t="s">
        <v>443</v>
      </c>
      <c r="F75" t="s">
        <v>444</v>
      </c>
      <c r="G75" t="s">
        <v>445</v>
      </c>
      <c r="H75" t="s">
        <v>446</v>
      </c>
      <c r="I75">
        <v>1183.185974</v>
      </c>
      <c r="J75">
        <v>878.56549099999995</v>
      </c>
      <c r="K75">
        <v>1461.966797</v>
      </c>
      <c r="L75">
        <v>614.82669099999998</v>
      </c>
      <c r="M75">
        <v>840.70425399999999</v>
      </c>
      <c r="N75">
        <v>773.65838650000001</v>
      </c>
      <c r="O75">
        <v>812.99862700000006</v>
      </c>
      <c r="P75">
        <v>560.98336800000004</v>
      </c>
      <c r="Q75">
        <v>281.65779099999997</v>
      </c>
      <c r="R75">
        <v>246.59532949999999</v>
      </c>
      <c r="S75">
        <v>321.45541350000002</v>
      </c>
      <c r="T75">
        <v>322.64669800000001</v>
      </c>
      <c r="U75">
        <v>260.33320600000002</v>
      </c>
      <c r="V75">
        <v>241.9937515</v>
      </c>
      <c r="W75">
        <v>183.4409335</v>
      </c>
      <c r="X75">
        <f t="shared" si="1"/>
        <v>599.00084743333332</v>
      </c>
    </row>
    <row r="76" spans="1:24" x14ac:dyDescent="0.25">
      <c r="A76" t="s">
        <v>447</v>
      </c>
      <c r="B76" t="s">
        <v>147</v>
      </c>
      <c r="C76" t="s">
        <v>448</v>
      </c>
      <c r="E76" t="s">
        <v>449</v>
      </c>
      <c r="F76" t="s">
        <v>450</v>
      </c>
      <c r="G76" t="s">
        <v>451</v>
      </c>
      <c r="H76" t="s">
        <v>452</v>
      </c>
      <c r="I76">
        <v>828.85131850000005</v>
      </c>
      <c r="J76">
        <v>519.56784049999999</v>
      </c>
      <c r="K76">
        <v>731.409851</v>
      </c>
      <c r="L76">
        <v>609.56109600000002</v>
      </c>
      <c r="M76">
        <v>490.04209900000001</v>
      </c>
      <c r="N76">
        <v>682.50646949999998</v>
      </c>
      <c r="O76">
        <v>460.53340150000002</v>
      </c>
      <c r="P76">
        <v>416.44676199999998</v>
      </c>
      <c r="Q76">
        <v>552.20039350000002</v>
      </c>
      <c r="R76">
        <v>653.57302849999996</v>
      </c>
      <c r="S76">
        <v>471.96614049999999</v>
      </c>
      <c r="T76">
        <v>604.37399300000004</v>
      </c>
      <c r="U76">
        <v>604.74963349999996</v>
      </c>
      <c r="V76">
        <v>611.51638800000001</v>
      </c>
      <c r="W76">
        <v>644.8267515</v>
      </c>
      <c r="X76">
        <f t="shared" si="1"/>
        <v>592.1416777666667</v>
      </c>
    </row>
    <row r="77" spans="1:24" x14ac:dyDescent="0.25">
      <c r="A77" t="s">
        <v>453</v>
      </c>
      <c r="B77" t="s">
        <v>454</v>
      </c>
      <c r="C77" t="s">
        <v>455</v>
      </c>
      <c r="D77" t="s">
        <v>456</v>
      </c>
      <c r="E77" t="s">
        <v>457</v>
      </c>
      <c r="F77" t="s">
        <v>458</v>
      </c>
      <c r="G77" t="s">
        <v>459</v>
      </c>
      <c r="H77" t="s">
        <v>460</v>
      </c>
      <c r="I77">
        <v>61.776584999999997</v>
      </c>
      <c r="J77">
        <v>286.10072300000002</v>
      </c>
      <c r="K77">
        <v>244.573849</v>
      </c>
      <c r="L77">
        <v>576.58261149999998</v>
      </c>
      <c r="M77">
        <v>395.27035549999999</v>
      </c>
      <c r="N77">
        <v>589.90570049999997</v>
      </c>
      <c r="O77">
        <v>444.48146050000003</v>
      </c>
      <c r="P77">
        <v>611.83300799999995</v>
      </c>
      <c r="Q77">
        <v>539.33364849999998</v>
      </c>
      <c r="R77">
        <v>722.82363899999996</v>
      </c>
      <c r="S77">
        <v>799.54849249999995</v>
      </c>
      <c r="T77">
        <v>776.29501349999998</v>
      </c>
      <c r="U77">
        <v>851.9360355</v>
      </c>
      <c r="V77">
        <v>1239.903321</v>
      </c>
      <c r="W77">
        <v>1100.010743</v>
      </c>
      <c r="X77">
        <f t="shared" si="1"/>
        <v>616.02501239999992</v>
      </c>
    </row>
    <row r="78" spans="1:24" x14ac:dyDescent="0.25">
      <c r="A78" t="s">
        <v>461</v>
      </c>
      <c r="B78" t="s">
        <v>181</v>
      </c>
      <c r="C78" t="s">
        <v>182</v>
      </c>
      <c r="E78" t="s">
        <v>183</v>
      </c>
      <c r="F78" t="s">
        <v>184</v>
      </c>
      <c r="G78" t="s">
        <v>185</v>
      </c>
      <c r="H78" t="s">
        <v>186</v>
      </c>
      <c r="I78">
        <v>1786.044312</v>
      </c>
      <c r="J78">
        <v>950.04925549999996</v>
      </c>
      <c r="K78">
        <v>1775.3287969999999</v>
      </c>
      <c r="L78">
        <v>626.66976899999997</v>
      </c>
      <c r="M78">
        <v>555.55328350000002</v>
      </c>
      <c r="N78">
        <v>583.09039299999995</v>
      </c>
      <c r="O78">
        <v>559.60722350000003</v>
      </c>
      <c r="P78">
        <v>1082.4095769999999</v>
      </c>
      <c r="Q78">
        <v>77.570628999999997</v>
      </c>
      <c r="R78">
        <v>200.78239400000001</v>
      </c>
      <c r="S78">
        <v>83.017750000000007</v>
      </c>
      <c r="T78">
        <v>157.71855149999999</v>
      </c>
      <c r="U78">
        <v>141.5369565</v>
      </c>
      <c r="V78">
        <v>138.92910749999999</v>
      </c>
      <c r="W78">
        <v>144.4898915</v>
      </c>
      <c r="X78">
        <f t="shared" si="1"/>
        <v>590.85319270000002</v>
      </c>
    </row>
    <row r="79" spans="1:24" x14ac:dyDescent="0.25">
      <c r="A79" t="s">
        <v>462</v>
      </c>
      <c r="B79" t="s">
        <v>463</v>
      </c>
      <c r="C79" t="s">
        <v>464</v>
      </c>
      <c r="E79" t="s">
        <v>465</v>
      </c>
      <c r="F79" t="s">
        <v>466</v>
      </c>
      <c r="G79" t="s">
        <v>467</v>
      </c>
      <c r="H79" t="s">
        <v>468</v>
      </c>
      <c r="I79">
        <v>1602.0646979999999</v>
      </c>
      <c r="J79">
        <v>1061.043396</v>
      </c>
      <c r="K79">
        <v>1188.8629149999999</v>
      </c>
      <c r="L79">
        <v>665.19519049999997</v>
      </c>
      <c r="M79">
        <v>540.47290050000004</v>
      </c>
      <c r="N79">
        <v>366.20962550000002</v>
      </c>
      <c r="O79">
        <v>622.80760150000003</v>
      </c>
      <c r="P79">
        <v>1097.0504759999999</v>
      </c>
      <c r="Q79">
        <v>264.25209799999999</v>
      </c>
      <c r="R79">
        <v>284.68476850000002</v>
      </c>
      <c r="S79">
        <v>207.7022705</v>
      </c>
      <c r="T79">
        <v>248.5659105</v>
      </c>
      <c r="U79">
        <v>209.4524155</v>
      </c>
      <c r="V79">
        <v>167.27005750000001</v>
      </c>
      <c r="W79">
        <v>135.79586</v>
      </c>
      <c r="X79">
        <f t="shared" si="1"/>
        <v>577.42867890000002</v>
      </c>
    </row>
    <row r="80" spans="1:24" x14ac:dyDescent="0.25">
      <c r="A80" t="s">
        <v>469</v>
      </c>
      <c r="G80" t="s">
        <v>470</v>
      </c>
      <c r="H80" t="s">
        <v>69</v>
      </c>
      <c r="I80">
        <v>227.90901199999999</v>
      </c>
      <c r="J80">
        <v>313.77540599999998</v>
      </c>
      <c r="K80">
        <v>323.62468699999999</v>
      </c>
      <c r="L80">
        <v>590.36560050000003</v>
      </c>
      <c r="M80">
        <v>434.55021699999998</v>
      </c>
      <c r="N80">
        <v>624.68112150000002</v>
      </c>
      <c r="O80">
        <v>569.16702299999997</v>
      </c>
      <c r="P80">
        <v>633.66674850000004</v>
      </c>
      <c r="Q80">
        <v>489.74102800000003</v>
      </c>
      <c r="R80">
        <v>681.58566299999995</v>
      </c>
      <c r="S80">
        <v>593.6834715</v>
      </c>
      <c r="T80">
        <v>785.76916500000004</v>
      </c>
      <c r="U80">
        <v>768.41708349999999</v>
      </c>
      <c r="V80">
        <v>765.85784899999999</v>
      </c>
      <c r="W80">
        <v>807.23410000000001</v>
      </c>
      <c r="X80">
        <f t="shared" si="1"/>
        <v>574.00187836666669</v>
      </c>
    </row>
    <row r="81" spans="1:24" x14ac:dyDescent="0.25">
      <c r="A81" t="s">
        <v>471</v>
      </c>
      <c r="B81" t="s">
        <v>276</v>
      </c>
      <c r="C81" t="s">
        <v>277</v>
      </c>
      <c r="E81" t="s">
        <v>278</v>
      </c>
      <c r="F81" t="s">
        <v>279</v>
      </c>
      <c r="G81" t="s">
        <v>472</v>
      </c>
      <c r="H81" t="s">
        <v>281</v>
      </c>
      <c r="I81">
        <v>633.11712650000004</v>
      </c>
      <c r="J81">
        <v>467.81030249999998</v>
      </c>
      <c r="K81">
        <v>491.73831150000001</v>
      </c>
      <c r="L81">
        <v>543.28222649999998</v>
      </c>
      <c r="M81">
        <v>466.55392449999999</v>
      </c>
      <c r="N81">
        <v>445.76084900000001</v>
      </c>
      <c r="O81">
        <v>541.83197050000001</v>
      </c>
      <c r="P81">
        <v>509.25560000000002</v>
      </c>
      <c r="Q81">
        <v>524.83631849999995</v>
      </c>
      <c r="R81">
        <v>750.10742200000004</v>
      </c>
      <c r="S81">
        <v>523.73965450000003</v>
      </c>
      <c r="T81">
        <v>611.13839700000005</v>
      </c>
      <c r="U81">
        <v>625.65382399999999</v>
      </c>
      <c r="V81">
        <v>627.42291250000005</v>
      </c>
      <c r="W81">
        <v>535.47100799999998</v>
      </c>
      <c r="X81">
        <f t="shared" si="1"/>
        <v>553.18132316666674</v>
      </c>
    </row>
    <row r="82" spans="1:24" x14ac:dyDescent="0.25">
      <c r="A82" t="s">
        <v>473</v>
      </c>
      <c r="B82" t="s">
        <v>47</v>
      </c>
      <c r="C82" t="s">
        <v>48</v>
      </c>
      <c r="E82" t="s">
        <v>474</v>
      </c>
      <c r="F82" t="s">
        <v>475</v>
      </c>
      <c r="G82" t="s">
        <v>51</v>
      </c>
      <c r="H82" t="s">
        <v>52</v>
      </c>
      <c r="I82">
        <v>629.13397199999997</v>
      </c>
      <c r="J82">
        <v>447.33845500000001</v>
      </c>
      <c r="K82">
        <v>582.72967549999998</v>
      </c>
      <c r="L82">
        <v>461.6405795</v>
      </c>
      <c r="M82">
        <v>468.99409500000002</v>
      </c>
      <c r="N82">
        <v>538.56282050000004</v>
      </c>
      <c r="O82">
        <v>441.4325255</v>
      </c>
      <c r="P82">
        <v>454.93525699999998</v>
      </c>
      <c r="Q82">
        <v>501.1029815</v>
      </c>
      <c r="R82">
        <v>624.77783199999999</v>
      </c>
      <c r="S82">
        <v>463.45597850000001</v>
      </c>
      <c r="T82">
        <v>503.374008</v>
      </c>
      <c r="U82">
        <v>549.74710100000004</v>
      </c>
      <c r="V82">
        <v>761.22448750000001</v>
      </c>
      <c r="W82">
        <v>771.63525400000003</v>
      </c>
      <c r="X82">
        <f t="shared" si="1"/>
        <v>546.67233483333325</v>
      </c>
    </row>
    <row r="83" spans="1:24" x14ac:dyDescent="0.25">
      <c r="A83" t="s">
        <v>476</v>
      </c>
      <c r="B83" t="s">
        <v>177</v>
      </c>
      <c r="C83" t="s">
        <v>477</v>
      </c>
      <c r="G83" t="s">
        <v>478</v>
      </c>
      <c r="H83" t="s">
        <v>479</v>
      </c>
      <c r="I83">
        <v>1024.2795719999999</v>
      </c>
      <c r="J83">
        <v>695.30212449999999</v>
      </c>
      <c r="K83">
        <v>803.02734399999997</v>
      </c>
      <c r="L83">
        <v>558.93646249999995</v>
      </c>
      <c r="M83">
        <v>494.74035650000002</v>
      </c>
      <c r="N83">
        <v>493.59712200000001</v>
      </c>
      <c r="O83">
        <v>576.20063800000003</v>
      </c>
      <c r="P83">
        <v>808.14874250000003</v>
      </c>
      <c r="Q83">
        <v>375.850662</v>
      </c>
      <c r="R83">
        <v>388.69102450000003</v>
      </c>
      <c r="S83">
        <v>393.79846199999997</v>
      </c>
      <c r="T83">
        <v>392.42237849999998</v>
      </c>
      <c r="U83">
        <v>408.88543700000002</v>
      </c>
      <c r="V83">
        <v>361.97605900000002</v>
      </c>
      <c r="W83">
        <v>359.00900250000001</v>
      </c>
      <c r="X83">
        <f t="shared" si="1"/>
        <v>542.32435916666668</v>
      </c>
    </row>
    <row r="84" spans="1:24" x14ac:dyDescent="0.25">
      <c r="A84" t="s">
        <v>480</v>
      </c>
      <c r="B84" t="s">
        <v>481</v>
      </c>
      <c r="C84" t="s">
        <v>482</v>
      </c>
      <c r="D84" t="s">
        <v>483</v>
      </c>
      <c r="E84" t="s">
        <v>484</v>
      </c>
      <c r="F84" t="s">
        <v>485</v>
      </c>
      <c r="G84" t="s">
        <v>486</v>
      </c>
      <c r="H84" t="s">
        <v>487</v>
      </c>
      <c r="I84">
        <v>671.83834850000005</v>
      </c>
      <c r="J84">
        <v>759.49533050000002</v>
      </c>
      <c r="K84">
        <v>598.845642</v>
      </c>
      <c r="L84">
        <v>711.07171649999998</v>
      </c>
      <c r="M84">
        <v>714.73367299999995</v>
      </c>
      <c r="N84">
        <v>518.36608850000005</v>
      </c>
      <c r="O84">
        <v>590.91729699999996</v>
      </c>
      <c r="P84">
        <v>408.77629100000001</v>
      </c>
      <c r="Q84">
        <v>601.06686400000001</v>
      </c>
      <c r="R84">
        <v>336.35310349999997</v>
      </c>
      <c r="S84">
        <v>664.27514650000001</v>
      </c>
      <c r="T84">
        <v>536.98809800000004</v>
      </c>
      <c r="U84">
        <v>396.79894999999999</v>
      </c>
      <c r="V84">
        <v>259.45317849999998</v>
      </c>
      <c r="W84">
        <v>203.015961</v>
      </c>
      <c r="X84">
        <f t="shared" si="1"/>
        <v>531.46637923333333</v>
      </c>
    </row>
    <row r="85" spans="1:24" x14ac:dyDescent="0.25">
      <c r="A85" t="s">
        <v>488</v>
      </c>
      <c r="B85" t="s">
        <v>208</v>
      </c>
      <c r="C85" t="s">
        <v>489</v>
      </c>
      <c r="E85" t="s">
        <v>490</v>
      </c>
      <c r="F85" t="s">
        <v>211</v>
      </c>
      <c r="G85" t="s">
        <v>491</v>
      </c>
      <c r="H85" t="s">
        <v>213</v>
      </c>
      <c r="I85">
        <v>148.026726</v>
      </c>
      <c r="J85">
        <v>257.126442</v>
      </c>
      <c r="K85">
        <v>225.18563850000001</v>
      </c>
      <c r="L85">
        <v>443.65013099999999</v>
      </c>
      <c r="M85">
        <v>355.41592400000002</v>
      </c>
      <c r="N85">
        <v>481.80023199999999</v>
      </c>
      <c r="O85">
        <v>427.86918650000001</v>
      </c>
      <c r="P85">
        <v>553.495361</v>
      </c>
      <c r="Q85">
        <v>816.79083249999996</v>
      </c>
      <c r="R85">
        <v>811.00283850000005</v>
      </c>
      <c r="S85">
        <v>832.21405049999998</v>
      </c>
      <c r="T85">
        <v>989.66439849999995</v>
      </c>
      <c r="U85">
        <v>997.58184800000004</v>
      </c>
      <c r="V85">
        <v>572.60540749999996</v>
      </c>
      <c r="W85">
        <v>552.763733</v>
      </c>
      <c r="X85">
        <f t="shared" si="1"/>
        <v>564.34618330000001</v>
      </c>
    </row>
    <row r="86" spans="1:24" x14ac:dyDescent="0.25">
      <c r="A86" t="s">
        <v>492</v>
      </c>
      <c r="B86" t="s">
        <v>276</v>
      </c>
      <c r="C86" t="s">
        <v>277</v>
      </c>
      <c r="E86" t="s">
        <v>278</v>
      </c>
      <c r="F86" t="s">
        <v>279</v>
      </c>
      <c r="G86" t="s">
        <v>280</v>
      </c>
      <c r="H86" t="s">
        <v>281</v>
      </c>
      <c r="I86">
        <v>277.22096249999998</v>
      </c>
      <c r="J86">
        <v>622.13381949999996</v>
      </c>
      <c r="K86">
        <v>801.75526449999995</v>
      </c>
      <c r="L86">
        <v>548.70318599999996</v>
      </c>
      <c r="M86">
        <v>824.50433350000003</v>
      </c>
      <c r="N86">
        <v>817.5527955</v>
      </c>
      <c r="O86">
        <v>552.52058399999999</v>
      </c>
      <c r="P86">
        <v>865.52307099999996</v>
      </c>
      <c r="Q86">
        <v>478.46560699999998</v>
      </c>
      <c r="R86">
        <v>355.41502350000002</v>
      </c>
      <c r="S86">
        <v>454.210892</v>
      </c>
      <c r="T86">
        <v>433.05976850000002</v>
      </c>
      <c r="U86">
        <v>403.54655500000001</v>
      </c>
      <c r="V86">
        <v>359.31358299999999</v>
      </c>
      <c r="W86">
        <v>375.16989150000001</v>
      </c>
      <c r="X86">
        <f t="shared" si="1"/>
        <v>544.60635579999996</v>
      </c>
    </row>
    <row r="87" spans="1:24" x14ac:dyDescent="0.25">
      <c r="A87" t="s">
        <v>493</v>
      </c>
      <c r="B87" t="s">
        <v>494</v>
      </c>
      <c r="C87" t="s">
        <v>495</v>
      </c>
      <c r="D87" t="s">
        <v>496</v>
      </c>
      <c r="E87" t="s">
        <v>497</v>
      </c>
      <c r="F87" t="s">
        <v>498</v>
      </c>
      <c r="G87" t="s">
        <v>499</v>
      </c>
      <c r="H87" t="s">
        <v>433</v>
      </c>
      <c r="I87">
        <v>537.62701449999997</v>
      </c>
      <c r="J87">
        <v>579.91445899999997</v>
      </c>
      <c r="K87">
        <v>788.33987400000001</v>
      </c>
      <c r="L87">
        <v>559.47302249999996</v>
      </c>
      <c r="M87">
        <v>616.317993</v>
      </c>
      <c r="N87">
        <v>667.72219849999999</v>
      </c>
      <c r="O87">
        <v>668.91934200000003</v>
      </c>
      <c r="P87">
        <v>494.67588799999999</v>
      </c>
      <c r="Q87">
        <v>688.90051249999999</v>
      </c>
      <c r="R87">
        <v>571.49581899999998</v>
      </c>
      <c r="S87">
        <v>537.42108150000001</v>
      </c>
      <c r="T87">
        <v>504.32591250000002</v>
      </c>
      <c r="U87">
        <v>431.25248699999997</v>
      </c>
      <c r="V87">
        <v>330.92576600000001</v>
      </c>
      <c r="W87">
        <v>230.46885649999999</v>
      </c>
      <c r="X87">
        <f t="shared" si="1"/>
        <v>547.18534843333339</v>
      </c>
    </row>
    <row r="88" spans="1:24" x14ac:dyDescent="0.25">
      <c r="A88" t="s">
        <v>500</v>
      </c>
      <c r="B88" t="s">
        <v>501</v>
      </c>
      <c r="C88" t="s">
        <v>502</v>
      </c>
      <c r="D88" t="s">
        <v>503</v>
      </c>
      <c r="E88" t="s">
        <v>504</v>
      </c>
      <c r="F88" t="s">
        <v>505</v>
      </c>
      <c r="G88" t="s">
        <v>506</v>
      </c>
      <c r="H88" t="s">
        <v>507</v>
      </c>
      <c r="I88">
        <v>18.973594500000001</v>
      </c>
      <c r="J88">
        <v>73.420578000000006</v>
      </c>
      <c r="K88">
        <v>102.3776065</v>
      </c>
      <c r="L88">
        <v>385.79182450000002</v>
      </c>
      <c r="M88">
        <v>196.9229885</v>
      </c>
      <c r="N88">
        <v>609.03518699999995</v>
      </c>
      <c r="O88">
        <v>430.01835599999998</v>
      </c>
      <c r="P88">
        <v>784.34750399999996</v>
      </c>
      <c r="Q88">
        <v>334.60211149999998</v>
      </c>
      <c r="R88">
        <v>581.70422399999995</v>
      </c>
      <c r="S88">
        <v>362.09848</v>
      </c>
      <c r="T88">
        <v>766.15472399999999</v>
      </c>
      <c r="U88">
        <v>1165.987488</v>
      </c>
      <c r="V88">
        <v>1068.010254</v>
      </c>
      <c r="W88">
        <v>1602.98468</v>
      </c>
      <c r="X88">
        <f t="shared" si="1"/>
        <v>565.49530670000001</v>
      </c>
    </row>
    <row r="89" spans="1:24" x14ac:dyDescent="0.25">
      <c r="A89" t="s">
        <v>508</v>
      </c>
      <c r="C89" t="s">
        <v>509</v>
      </c>
      <c r="E89" t="s">
        <v>510</v>
      </c>
      <c r="F89" t="s">
        <v>511</v>
      </c>
      <c r="G89" t="s">
        <v>512</v>
      </c>
      <c r="H89" t="s">
        <v>513</v>
      </c>
      <c r="I89">
        <v>92.668975500000002</v>
      </c>
      <c r="J89">
        <v>245.202011</v>
      </c>
      <c r="K89">
        <v>315.77767949999998</v>
      </c>
      <c r="L89">
        <v>469.18087800000001</v>
      </c>
      <c r="M89">
        <v>396.43055700000002</v>
      </c>
      <c r="N89">
        <v>581.67750550000005</v>
      </c>
      <c r="O89">
        <v>345.72126750000001</v>
      </c>
      <c r="P89">
        <v>423.64801</v>
      </c>
      <c r="Q89">
        <v>458.792328</v>
      </c>
      <c r="R89">
        <v>638.4701235</v>
      </c>
      <c r="S89">
        <v>460.18222050000003</v>
      </c>
      <c r="T89">
        <v>771.41299449999997</v>
      </c>
      <c r="U89">
        <v>760.43102999999996</v>
      </c>
      <c r="V89">
        <v>906.56127949999996</v>
      </c>
      <c r="W89">
        <v>1292.316284</v>
      </c>
      <c r="X89">
        <f t="shared" si="1"/>
        <v>543.89820959999997</v>
      </c>
    </row>
    <row r="90" spans="1:24" x14ac:dyDescent="0.25">
      <c r="A90" t="s">
        <v>514</v>
      </c>
      <c r="B90" t="s">
        <v>515</v>
      </c>
      <c r="C90" t="s">
        <v>516</v>
      </c>
      <c r="E90" t="s">
        <v>517</v>
      </c>
      <c r="F90" t="s">
        <v>518</v>
      </c>
      <c r="G90" t="s">
        <v>519</v>
      </c>
      <c r="H90" t="s">
        <v>520</v>
      </c>
      <c r="I90">
        <v>715.59008800000004</v>
      </c>
      <c r="J90">
        <v>606.44696050000005</v>
      </c>
      <c r="K90">
        <v>625.24679549999996</v>
      </c>
      <c r="L90">
        <v>601.37054450000005</v>
      </c>
      <c r="M90">
        <v>575.44218450000005</v>
      </c>
      <c r="N90">
        <v>555.14004550000004</v>
      </c>
      <c r="O90">
        <v>513.112213</v>
      </c>
      <c r="P90">
        <v>353.03466800000001</v>
      </c>
      <c r="Q90">
        <v>479.184708</v>
      </c>
      <c r="R90">
        <v>516.95652749999999</v>
      </c>
      <c r="S90">
        <v>426.84736650000002</v>
      </c>
      <c r="T90">
        <v>498.36755349999999</v>
      </c>
      <c r="U90">
        <v>442.2078095</v>
      </c>
      <c r="V90">
        <v>316.42332449999998</v>
      </c>
      <c r="W90">
        <v>292.67511000000002</v>
      </c>
      <c r="X90">
        <f t="shared" si="1"/>
        <v>501.20305993333335</v>
      </c>
    </row>
    <row r="91" spans="1:24" x14ac:dyDescent="0.25">
      <c r="A91" t="s">
        <v>521</v>
      </c>
      <c r="B91" t="s">
        <v>515</v>
      </c>
      <c r="C91" t="s">
        <v>516</v>
      </c>
      <c r="E91" t="s">
        <v>517</v>
      </c>
      <c r="F91" t="s">
        <v>518</v>
      </c>
      <c r="G91" t="s">
        <v>519</v>
      </c>
      <c r="H91" t="s">
        <v>520</v>
      </c>
      <c r="I91">
        <v>353.98353550000002</v>
      </c>
      <c r="J91">
        <v>596.1676635</v>
      </c>
      <c r="K91">
        <v>532.341812</v>
      </c>
      <c r="L91">
        <v>720.11138949999997</v>
      </c>
      <c r="M91">
        <v>722.69183350000003</v>
      </c>
      <c r="N91">
        <v>845.80133049999995</v>
      </c>
      <c r="O91">
        <v>569.85034150000001</v>
      </c>
      <c r="P91">
        <v>485.44227599999999</v>
      </c>
      <c r="Q91">
        <v>439.60491949999999</v>
      </c>
      <c r="R91">
        <v>478.39601099999999</v>
      </c>
      <c r="S91">
        <v>504.862076</v>
      </c>
      <c r="T91">
        <v>595.67605549999996</v>
      </c>
      <c r="U91">
        <v>431.56797799999998</v>
      </c>
      <c r="V91">
        <v>157.71965</v>
      </c>
      <c r="W91">
        <v>252.00931550000001</v>
      </c>
      <c r="X91">
        <f t="shared" si="1"/>
        <v>512.4150791666666</v>
      </c>
    </row>
    <row r="92" spans="1:24" x14ac:dyDescent="0.25">
      <c r="A92" t="s">
        <v>522</v>
      </c>
      <c r="B92" t="s">
        <v>523</v>
      </c>
      <c r="C92" t="s">
        <v>524</v>
      </c>
      <c r="E92" t="s">
        <v>525</v>
      </c>
      <c r="F92" t="s">
        <v>526</v>
      </c>
      <c r="G92" t="s">
        <v>527</v>
      </c>
      <c r="H92" t="s">
        <v>528</v>
      </c>
      <c r="I92">
        <v>381.5481565</v>
      </c>
      <c r="J92">
        <v>362.27001949999999</v>
      </c>
      <c r="K92">
        <v>412.38834350000002</v>
      </c>
      <c r="L92">
        <v>686.0740965</v>
      </c>
      <c r="M92">
        <v>310.7825775</v>
      </c>
      <c r="N92">
        <v>516.75784299999998</v>
      </c>
      <c r="O92">
        <v>444.11038200000002</v>
      </c>
      <c r="P92">
        <v>560.01138300000002</v>
      </c>
      <c r="Q92">
        <v>504.33461</v>
      </c>
      <c r="R92">
        <v>552.14407349999999</v>
      </c>
      <c r="S92">
        <v>532.05033849999995</v>
      </c>
      <c r="T92">
        <v>719.78250100000002</v>
      </c>
      <c r="U92">
        <v>526.40505949999999</v>
      </c>
      <c r="V92">
        <v>696.58145149999996</v>
      </c>
      <c r="W92">
        <v>656.49267599999996</v>
      </c>
      <c r="X92">
        <f t="shared" si="1"/>
        <v>524.11556743333335</v>
      </c>
    </row>
    <row r="93" spans="1:24" x14ac:dyDescent="0.25">
      <c r="A93" t="s">
        <v>529</v>
      </c>
      <c r="B93" t="s">
        <v>523</v>
      </c>
      <c r="C93" t="s">
        <v>524</v>
      </c>
      <c r="E93" t="s">
        <v>525</v>
      </c>
      <c r="F93" t="s">
        <v>526</v>
      </c>
      <c r="G93" t="s">
        <v>530</v>
      </c>
      <c r="H93" t="s">
        <v>528</v>
      </c>
      <c r="I93">
        <v>524.49060050000003</v>
      </c>
      <c r="J93">
        <v>410.50332650000001</v>
      </c>
      <c r="K93">
        <v>470.41456599999998</v>
      </c>
      <c r="L93">
        <v>484.75892649999997</v>
      </c>
      <c r="M93">
        <v>403.64859000000001</v>
      </c>
      <c r="N93">
        <v>552.33001750000005</v>
      </c>
      <c r="O93">
        <v>429.92356849999999</v>
      </c>
      <c r="P93">
        <v>434.7354125</v>
      </c>
      <c r="Q93">
        <v>453.58157349999999</v>
      </c>
      <c r="R93">
        <v>605.73373400000003</v>
      </c>
      <c r="S93">
        <v>459.91584799999998</v>
      </c>
      <c r="T93">
        <v>564.46090700000002</v>
      </c>
      <c r="U93">
        <v>589.20147699999995</v>
      </c>
      <c r="V93">
        <v>572.24703999999997</v>
      </c>
      <c r="W93">
        <v>613.66906749999998</v>
      </c>
      <c r="X93">
        <f t="shared" si="1"/>
        <v>504.64097699999996</v>
      </c>
    </row>
    <row r="94" spans="1:24" x14ac:dyDescent="0.25">
      <c r="A94" t="s">
        <v>531</v>
      </c>
      <c r="B94" t="s">
        <v>523</v>
      </c>
      <c r="C94" t="s">
        <v>524</v>
      </c>
      <c r="E94" t="s">
        <v>525</v>
      </c>
      <c r="F94" t="s">
        <v>526</v>
      </c>
      <c r="G94" t="s">
        <v>530</v>
      </c>
      <c r="H94" t="s">
        <v>528</v>
      </c>
      <c r="I94">
        <v>398.30769350000003</v>
      </c>
      <c r="J94">
        <v>627.69958450000001</v>
      </c>
      <c r="K94">
        <v>764.79280100000005</v>
      </c>
      <c r="L94">
        <v>418.39489700000001</v>
      </c>
      <c r="M94">
        <v>756.71176149999997</v>
      </c>
      <c r="N94">
        <v>644.79583700000001</v>
      </c>
      <c r="O94">
        <v>421.95446800000002</v>
      </c>
      <c r="P94">
        <v>595.04241950000005</v>
      </c>
      <c r="Q94">
        <v>744.07507350000003</v>
      </c>
      <c r="R94">
        <v>444.81825250000003</v>
      </c>
      <c r="S94">
        <v>555.82928500000003</v>
      </c>
      <c r="T94">
        <v>403.7214965</v>
      </c>
      <c r="U94">
        <v>405.12971499999998</v>
      </c>
      <c r="V94">
        <v>156.831818</v>
      </c>
      <c r="W94">
        <v>198.88114899999999</v>
      </c>
      <c r="X94">
        <f t="shared" si="1"/>
        <v>502.46575010000004</v>
      </c>
    </row>
    <row r="95" spans="1:24" x14ac:dyDescent="0.25">
      <c r="A95" t="s">
        <v>532</v>
      </c>
      <c r="B95" t="s">
        <v>533</v>
      </c>
      <c r="C95" t="s">
        <v>534</v>
      </c>
      <c r="E95" t="s">
        <v>535</v>
      </c>
      <c r="F95" t="s">
        <v>536</v>
      </c>
      <c r="G95" t="s">
        <v>537</v>
      </c>
      <c r="H95" t="s">
        <v>538</v>
      </c>
      <c r="I95">
        <v>1301.9492190000001</v>
      </c>
      <c r="J95">
        <v>1007.570954</v>
      </c>
      <c r="K95">
        <v>1118.625855</v>
      </c>
      <c r="L95">
        <v>623.0390625</v>
      </c>
      <c r="M95">
        <v>523.77873199999999</v>
      </c>
      <c r="N95">
        <v>513.3808745</v>
      </c>
      <c r="O95">
        <v>630.13807650000001</v>
      </c>
      <c r="P95">
        <v>1219.2429810000001</v>
      </c>
      <c r="Q95">
        <v>52.269849999999998</v>
      </c>
      <c r="R95">
        <v>159.53670500000001</v>
      </c>
      <c r="S95">
        <v>63.909609000000003</v>
      </c>
      <c r="T95">
        <v>95.565986499999994</v>
      </c>
      <c r="U95">
        <v>98.3111265</v>
      </c>
      <c r="V95">
        <v>89.076042000000001</v>
      </c>
      <c r="W95">
        <v>77.146488000000005</v>
      </c>
      <c r="X95">
        <f t="shared" si="1"/>
        <v>504.90277076666666</v>
      </c>
    </row>
    <row r="96" spans="1:24" x14ac:dyDescent="0.25">
      <c r="A96" t="s">
        <v>539</v>
      </c>
      <c r="B96" t="s">
        <v>154</v>
      </c>
      <c r="C96" t="s">
        <v>540</v>
      </c>
      <c r="E96" t="s">
        <v>541</v>
      </c>
      <c r="F96" t="s">
        <v>157</v>
      </c>
      <c r="G96" t="s">
        <v>542</v>
      </c>
      <c r="H96" t="s">
        <v>543</v>
      </c>
      <c r="I96">
        <v>699.46649149999996</v>
      </c>
      <c r="J96">
        <v>614.43054199999995</v>
      </c>
      <c r="K96">
        <v>601.3883055</v>
      </c>
      <c r="L96">
        <v>589.62652600000001</v>
      </c>
      <c r="M96">
        <v>489.17057799999998</v>
      </c>
      <c r="N96">
        <v>480.37132250000002</v>
      </c>
      <c r="O96">
        <v>488.65853900000002</v>
      </c>
      <c r="P96">
        <v>408.28524750000003</v>
      </c>
      <c r="Q96">
        <v>520.54205349999995</v>
      </c>
      <c r="R96">
        <v>556.134277</v>
      </c>
      <c r="S96">
        <v>384.33436549999999</v>
      </c>
      <c r="T96">
        <v>415.74116500000002</v>
      </c>
      <c r="U96">
        <v>414.57980350000003</v>
      </c>
      <c r="V96">
        <v>367.42156999999997</v>
      </c>
      <c r="W96">
        <v>315.13085949999999</v>
      </c>
      <c r="X96">
        <f t="shared" si="1"/>
        <v>489.68544306666666</v>
      </c>
    </row>
    <row r="97" spans="1:24" x14ac:dyDescent="0.25">
      <c r="A97" t="s">
        <v>544</v>
      </c>
      <c r="B97" t="s">
        <v>545</v>
      </c>
      <c r="C97" t="s">
        <v>546</v>
      </c>
      <c r="D97" t="s">
        <v>547</v>
      </c>
      <c r="E97" t="s">
        <v>548</v>
      </c>
      <c r="F97" t="s">
        <v>549</v>
      </c>
      <c r="G97" t="s">
        <v>550</v>
      </c>
      <c r="H97" t="s">
        <v>551</v>
      </c>
      <c r="I97">
        <v>138.589764</v>
      </c>
      <c r="J97">
        <v>257.82673649999998</v>
      </c>
      <c r="K97">
        <v>927.94741850000003</v>
      </c>
      <c r="L97">
        <v>255.8889465</v>
      </c>
      <c r="M97">
        <v>598.58892849999995</v>
      </c>
      <c r="N97">
        <v>535.08108549999997</v>
      </c>
      <c r="O97">
        <v>462.54951449999999</v>
      </c>
      <c r="P97">
        <v>498.2733915</v>
      </c>
      <c r="Q97">
        <v>220.07626350000001</v>
      </c>
      <c r="R97">
        <v>306.32127400000002</v>
      </c>
      <c r="S97">
        <v>561.02404799999999</v>
      </c>
      <c r="T97">
        <v>607.10974150000004</v>
      </c>
      <c r="U97">
        <v>638.07200650000004</v>
      </c>
      <c r="V97">
        <v>737.12463400000001</v>
      </c>
      <c r="W97">
        <v>1092.2215880000001</v>
      </c>
      <c r="X97">
        <f t="shared" si="1"/>
        <v>522.44635606666668</v>
      </c>
    </row>
    <row r="98" spans="1:24" x14ac:dyDescent="0.25">
      <c r="A98" t="s">
        <v>552</v>
      </c>
      <c r="B98" t="s">
        <v>553</v>
      </c>
      <c r="C98" t="s">
        <v>554</v>
      </c>
      <c r="E98" t="s">
        <v>555</v>
      </c>
      <c r="F98" t="s">
        <v>556</v>
      </c>
      <c r="G98" t="s">
        <v>557</v>
      </c>
      <c r="H98" t="s">
        <v>558</v>
      </c>
      <c r="I98">
        <v>702.14965800000004</v>
      </c>
      <c r="J98">
        <v>601.46554600000002</v>
      </c>
      <c r="K98">
        <v>617.71307349999995</v>
      </c>
      <c r="L98">
        <v>620.26055899999994</v>
      </c>
      <c r="M98">
        <v>499.04054250000002</v>
      </c>
      <c r="N98">
        <v>519.58764650000001</v>
      </c>
      <c r="O98">
        <v>474.01211549999999</v>
      </c>
      <c r="P98">
        <v>390.30186450000002</v>
      </c>
      <c r="Q98">
        <v>510.16549700000002</v>
      </c>
      <c r="R98">
        <v>526.44354250000004</v>
      </c>
      <c r="S98">
        <v>377.69813499999998</v>
      </c>
      <c r="T98">
        <v>408.80299350000001</v>
      </c>
      <c r="U98">
        <v>412.31970200000001</v>
      </c>
      <c r="V98">
        <v>356.6291655</v>
      </c>
      <c r="W98">
        <v>328.93876649999999</v>
      </c>
      <c r="X98">
        <f t="shared" si="1"/>
        <v>489.70192049999997</v>
      </c>
    </row>
    <row r="99" spans="1:24" x14ac:dyDescent="0.25">
      <c r="A99" t="s">
        <v>559</v>
      </c>
      <c r="B99" t="s">
        <v>334</v>
      </c>
      <c r="C99" t="s">
        <v>335</v>
      </c>
      <c r="E99" t="s">
        <v>336</v>
      </c>
      <c r="F99" t="s">
        <v>337</v>
      </c>
      <c r="G99" t="s">
        <v>560</v>
      </c>
      <c r="H99" t="s">
        <v>339</v>
      </c>
      <c r="I99">
        <v>540.02066049999996</v>
      </c>
      <c r="J99">
        <v>394.18641650000001</v>
      </c>
      <c r="K99">
        <v>740.38282800000002</v>
      </c>
      <c r="L99">
        <v>303.45755000000003</v>
      </c>
      <c r="M99">
        <v>257.83765399999999</v>
      </c>
      <c r="N99">
        <v>510.43124349999999</v>
      </c>
      <c r="O99">
        <v>595.31538399999999</v>
      </c>
      <c r="P99">
        <v>1154.507263</v>
      </c>
      <c r="Q99">
        <v>60.980631000000002</v>
      </c>
      <c r="R99">
        <v>383.69955449999998</v>
      </c>
      <c r="S99">
        <v>197.25815600000001</v>
      </c>
      <c r="T99">
        <v>376.5092775</v>
      </c>
      <c r="U99">
        <v>443.49821450000002</v>
      </c>
      <c r="V99">
        <v>1045.8720699999999</v>
      </c>
      <c r="W99">
        <v>894.52752699999996</v>
      </c>
      <c r="X99">
        <f t="shared" si="1"/>
        <v>526.56562866666684</v>
      </c>
    </row>
    <row r="100" spans="1:24" x14ac:dyDescent="0.25">
      <c r="A100" t="s">
        <v>561</v>
      </c>
      <c r="B100" t="s">
        <v>562</v>
      </c>
      <c r="C100" t="s">
        <v>563</v>
      </c>
      <c r="D100" t="s">
        <v>564</v>
      </c>
      <c r="E100" t="s">
        <v>565</v>
      </c>
      <c r="F100" t="s">
        <v>566</v>
      </c>
      <c r="G100" t="s">
        <v>567</v>
      </c>
      <c r="H100" t="s">
        <v>568</v>
      </c>
      <c r="I100">
        <v>481.28918449999998</v>
      </c>
      <c r="J100">
        <v>610.60116549999998</v>
      </c>
      <c r="K100">
        <v>1039.4332890000001</v>
      </c>
      <c r="L100">
        <v>584.73654150000004</v>
      </c>
      <c r="M100">
        <v>697.42285149999998</v>
      </c>
      <c r="N100">
        <v>669.12762450000002</v>
      </c>
      <c r="O100">
        <v>760.25256349999995</v>
      </c>
      <c r="P100">
        <v>475.77217100000001</v>
      </c>
      <c r="Q100">
        <v>335.8519895</v>
      </c>
      <c r="R100">
        <v>255.9425885</v>
      </c>
      <c r="S100">
        <v>388.11801150000002</v>
      </c>
      <c r="T100">
        <v>429.05343649999998</v>
      </c>
      <c r="U100">
        <v>289.6640165</v>
      </c>
      <c r="V100">
        <v>334.9801635</v>
      </c>
      <c r="W100">
        <v>249.65199250000001</v>
      </c>
      <c r="X100">
        <f t="shared" si="1"/>
        <v>506.79317263333337</v>
      </c>
    </row>
    <row r="101" spans="1:24" x14ac:dyDescent="0.25">
      <c r="A101" t="s">
        <v>569</v>
      </c>
      <c r="B101" t="s">
        <v>570</v>
      </c>
      <c r="C101" t="s">
        <v>571</v>
      </c>
      <c r="E101" t="s">
        <v>572</v>
      </c>
      <c r="F101" t="s">
        <v>573</v>
      </c>
      <c r="G101" t="s">
        <v>574</v>
      </c>
      <c r="H101" t="s">
        <v>361</v>
      </c>
      <c r="I101">
        <v>603.97891200000004</v>
      </c>
      <c r="J101">
        <v>533.91775500000006</v>
      </c>
      <c r="K101">
        <v>701.59765649999997</v>
      </c>
      <c r="L101">
        <v>639.35815449999996</v>
      </c>
      <c r="M101">
        <v>631.10818449999999</v>
      </c>
      <c r="N101">
        <v>724.95150750000005</v>
      </c>
      <c r="O101">
        <v>577.18508899999995</v>
      </c>
      <c r="P101">
        <v>403.69367999999997</v>
      </c>
      <c r="Q101">
        <v>269.0936585</v>
      </c>
      <c r="R101">
        <v>304.20782450000002</v>
      </c>
      <c r="S101">
        <v>303.25486749999999</v>
      </c>
      <c r="T101">
        <v>486.9472505</v>
      </c>
      <c r="U101">
        <v>398.31591800000001</v>
      </c>
      <c r="V101">
        <v>262.98834249999999</v>
      </c>
      <c r="W101">
        <v>313.37788399999999</v>
      </c>
      <c r="X101">
        <f t="shared" si="1"/>
        <v>476.93177896666663</v>
      </c>
    </row>
    <row r="102" spans="1:24" x14ac:dyDescent="0.25">
      <c r="A102" t="s">
        <v>575</v>
      </c>
      <c r="B102" t="s">
        <v>355</v>
      </c>
      <c r="C102" t="s">
        <v>571</v>
      </c>
      <c r="D102" t="s">
        <v>357</v>
      </c>
      <c r="E102" t="s">
        <v>572</v>
      </c>
      <c r="F102" t="s">
        <v>573</v>
      </c>
      <c r="G102" t="s">
        <v>576</v>
      </c>
      <c r="H102" t="s">
        <v>361</v>
      </c>
      <c r="I102">
        <v>563.48092650000001</v>
      </c>
      <c r="J102">
        <v>414.1474915</v>
      </c>
      <c r="K102">
        <v>516.30662500000005</v>
      </c>
      <c r="L102">
        <v>446.81933550000002</v>
      </c>
      <c r="M102">
        <v>385.37956200000002</v>
      </c>
      <c r="N102">
        <v>473.53645349999999</v>
      </c>
      <c r="O102">
        <v>398.74893200000002</v>
      </c>
      <c r="P102">
        <v>401.080872</v>
      </c>
      <c r="Q102">
        <v>469.18695100000002</v>
      </c>
      <c r="R102">
        <v>610.04785149999998</v>
      </c>
      <c r="S102">
        <v>428.365814</v>
      </c>
      <c r="T102">
        <v>515.11811799999998</v>
      </c>
      <c r="U102">
        <v>508.18746950000002</v>
      </c>
      <c r="V102">
        <v>570.38738999999998</v>
      </c>
      <c r="W102">
        <v>584.74389650000001</v>
      </c>
      <c r="X102">
        <f t="shared" si="1"/>
        <v>485.70251256666666</v>
      </c>
    </row>
  </sheetData>
  <mergeCells count="1">
    <mergeCell ref="A1:H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田saber</dc:creator>
  <cp:lastModifiedBy>Tian, Ran</cp:lastModifiedBy>
  <dcterms:created xsi:type="dcterms:W3CDTF">2015-06-05T18:17:20Z</dcterms:created>
  <dcterms:modified xsi:type="dcterms:W3CDTF">2024-04-26T00:16:06Z</dcterms:modified>
</cp:coreProperties>
</file>